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0" windowWidth="2011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BO22" i="1" l="1"/>
  <c r="BP22" i="1" s="1"/>
  <c r="BF22" i="1"/>
  <c r="BG22" i="1" s="1"/>
  <c r="AV22" i="1"/>
  <c r="AW22" i="1" s="1"/>
  <c r="AM22" i="1"/>
  <c r="AN22" i="1" s="1"/>
  <c r="AD22" i="1"/>
  <c r="AE22" i="1" s="1"/>
  <c r="W22" i="1"/>
  <c r="V22" i="1"/>
  <c r="P22" i="1"/>
  <c r="O22" i="1"/>
  <c r="G22" i="1"/>
  <c r="F22" i="1"/>
  <c r="BO21" i="1"/>
  <c r="BP21" i="1" s="1"/>
  <c r="BF21" i="1"/>
  <c r="BG21" i="1" s="1"/>
  <c r="AV21" i="1"/>
  <c r="AW21" i="1" s="1"/>
  <c r="AM21" i="1"/>
  <c r="AN21" i="1" s="1"/>
  <c r="AD21" i="1"/>
  <c r="AE21" i="1" s="1"/>
  <c r="W21" i="1"/>
  <c r="V21" i="1"/>
  <c r="P21" i="1"/>
  <c r="O21" i="1"/>
  <c r="G21" i="1"/>
  <c r="F21" i="1"/>
  <c r="BO20" i="1"/>
  <c r="BP20" i="1" s="1"/>
  <c r="BF20" i="1"/>
  <c r="BG20" i="1" s="1"/>
  <c r="AV20" i="1"/>
  <c r="AW20" i="1" s="1"/>
  <c r="AM20" i="1"/>
  <c r="AN20" i="1" s="1"/>
  <c r="AD20" i="1"/>
  <c r="AE20" i="1" s="1"/>
  <c r="W20" i="1"/>
  <c r="V20" i="1"/>
  <c r="P20" i="1"/>
  <c r="O20" i="1"/>
  <c r="G20" i="1"/>
  <c r="F20" i="1"/>
  <c r="BO19" i="1"/>
  <c r="BP19" i="1" s="1"/>
  <c r="BF19" i="1"/>
  <c r="BG19" i="1" s="1"/>
  <c r="AV19" i="1"/>
  <c r="AW19" i="1" s="1"/>
  <c r="AM19" i="1"/>
  <c r="AN19" i="1" s="1"/>
  <c r="AD19" i="1"/>
  <c r="AE19" i="1" s="1"/>
  <c r="W19" i="1"/>
  <c r="V19" i="1"/>
  <c r="P19" i="1"/>
  <c r="O19" i="1"/>
  <c r="G19" i="1"/>
  <c r="F19" i="1"/>
  <c r="BO18" i="1"/>
  <c r="BP18" i="1" s="1"/>
  <c r="BF18" i="1"/>
  <c r="BG18" i="1" s="1"/>
  <c r="AV18" i="1"/>
  <c r="AW18" i="1" s="1"/>
  <c r="AM18" i="1"/>
  <c r="AN18" i="1" s="1"/>
  <c r="AD18" i="1"/>
  <c r="AE18" i="1" s="1"/>
  <c r="W18" i="1"/>
  <c r="V18" i="1"/>
  <c r="P18" i="1"/>
  <c r="O18" i="1"/>
  <c r="G18" i="1"/>
  <c r="F18" i="1"/>
  <c r="BO17" i="1"/>
  <c r="BP17" i="1" s="1"/>
  <c r="BF17" i="1"/>
  <c r="BG17" i="1" s="1"/>
  <c r="AV17" i="1"/>
  <c r="AW17" i="1" s="1"/>
  <c r="AM17" i="1"/>
  <c r="AN17" i="1" s="1"/>
  <c r="AD17" i="1"/>
  <c r="AE17" i="1" s="1"/>
  <c r="W17" i="1"/>
  <c r="V17" i="1"/>
  <c r="P17" i="1"/>
  <c r="O17" i="1"/>
  <c r="G17" i="1"/>
  <c r="F17" i="1"/>
  <c r="BO16" i="1"/>
  <c r="BP16" i="1" s="1"/>
  <c r="BF16" i="1"/>
  <c r="BG16" i="1" s="1"/>
  <c r="AV16" i="1"/>
  <c r="AW16" i="1" s="1"/>
  <c r="AM16" i="1"/>
  <c r="AN16" i="1" s="1"/>
  <c r="AD16" i="1"/>
  <c r="AE16" i="1" s="1"/>
  <c r="W16" i="1"/>
  <c r="V16" i="1"/>
  <c r="P16" i="1"/>
  <c r="O16" i="1"/>
  <c r="G16" i="1"/>
  <c r="F16" i="1"/>
  <c r="BL13" i="1"/>
  <c r="BK13" i="1"/>
  <c r="BC13" i="1"/>
  <c r="BB13" i="1"/>
  <c r="AS13" i="1"/>
  <c r="AR13" i="1"/>
  <c r="AJ13" i="1"/>
  <c r="AI13" i="1"/>
  <c r="L13" i="1"/>
  <c r="K13" i="1"/>
  <c r="C13" i="1"/>
  <c r="B13" i="1"/>
  <c r="BL12" i="1"/>
  <c r="BK12" i="1"/>
  <c r="BC12" i="1"/>
  <c r="BB12" i="1"/>
  <c r="AS12" i="1"/>
  <c r="AR12" i="1"/>
  <c r="AJ12" i="1"/>
  <c r="AI12" i="1"/>
  <c r="L12" i="1"/>
  <c r="K12" i="1"/>
  <c r="C12" i="1"/>
  <c r="B12" i="1"/>
  <c r="BL11" i="1"/>
  <c r="BK11" i="1"/>
  <c r="BC11" i="1"/>
  <c r="BB11" i="1"/>
  <c r="AS11" i="1"/>
  <c r="AR11" i="1"/>
  <c r="AJ11" i="1"/>
  <c r="AI11" i="1"/>
  <c r="L11" i="1"/>
  <c r="K11" i="1"/>
  <c r="C11" i="1"/>
  <c r="B11" i="1"/>
  <c r="BL10" i="1"/>
  <c r="BK10" i="1"/>
  <c r="BC10" i="1"/>
  <c r="BB10" i="1"/>
  <c r="AS10" i="1"/>
  <c r="AR10" i="1"/>
  <c r="AJ10" i="1"/>
  <c r="AI10" i="1"/>
  <c r="L10" i="1"/>
  <c r="K10" i="1"/>
  <c r="C10" i="1"/>
  <c r="B10" i="1"/>
  <c r="BL9" i="1"/>
  <c r="BK9" i="1"/>
  <c r="BC9" i="1"/>
  <c r="BB9" i="1"/>
  <c r="AS9" i="1"/>
  <c r="AR9" i="1"/>
  <c r="AJ9" i="1"/>
  <c r="AI9" i="1"/>
  <c r="L9" i="1"/>
  <c r="K9" i="1"/>
  <c r="C9" i="1"/>
  <c r="B9" i="1"/>
  <c r="BF8" i="1"/>
  <c r="BG8" i="1" s="1"/>
  <c r="AV8" i="1"/>
  <c r="AW8" i="1" s="1"/>
  <c r="AM8" i="1"/>
  <c r="AN8" i="1" s="1"/>
  <c r="AD8" i="1"/>
  <c r="AE8" i="1" s="1"/>
  <c r="P8" i="1"/>
  <c r="O8" i="1"/>
  <c r="G8" i="1"/>
  <c r="F8" i="1"/>
  <c r="BF7" i="1"/>
  <c r="BG7" i="1" s="1"/>
  <c r="AV7" i="1"/>
  <c r="AW7" i="1" s="1"/>
  <c r="AM7" i="1"/>
  <c r="AN7" i="1" s="1"/>
  <c r="AD7" i="1"/>
  <c r="AE7" i="1" s="1"/>
  <c r="W7" i="1"/>
  <c r="V7" i="1"/>
  <c r="P7" i="1"/>
  <c r="O7" i="1"/>
  <c r="G7" i="1"/>
  <c r="F7" i="1"/>
  <c r="BF6" i="1"/>
  <c r="BG6" i="1" s="1"/>
  <c r="AV6" i="1"/>
  <c r="AW6" i="1" s="1"/>
  <c r="AM6" i="1"/>
  <c r="AN6" i="1" s="1"/>
  <c r="AD6" i="1"/>
  <c r="AE6" i="1" s="1"/>
  <c r="P6" i="1"/>
  <c r="O6" i="1"/>
  <c r="G6" i="1"/>
  <c r="F6" i="1"/>
  <c r="BF5" i="1"/>
  <c r="BG5" i="1" s="1"/>
  <c r="AV5" i="1"/>
  <c r="AW5" i="1" s="1"/>
  <c r="AM5" i="1"/>
  <c r="AN5" i="1" s="1"/>
  <c r="AD5" i="1"/>
  <c r="AE5" i="1" s="1"/>
  <c r="W5" i="1"/>
  <c r="V5" i="1"/>
  <c r="P5" i="1"/>
  <c r="O5" i="1"/>
  <c r="G5" i="1"/>
  <c r="F5" i="1"/>
  <c r="BL14" i="1" l="1"/>
  <c r="BK14" i="1"/>
  <c r="BC14" i="1"/>
  <c r="BB14" i="1"/>
  <c r="C14" i="1"/>
  <c r="AJ14" i="1"/>
  <c r="B14" i="1"/>
  <c r="AI14" i="1"/>
  <c r="L14" i="1"/>
  <c r="AS14" i="1"/>
  <c r="K14" i="1"/>
  <c r="AR14" i="1"/>
</calcChain>
</file>

<file path=xl/sharedStrings.xml><?xml version="1.0" encoding="utf-8"?>
<sst xmlns="http://schemas.openxmlformats.org/spreadsheetml/2006/main" count="306" uniqueCount="44">
  <si>
    <t>Patient</t>
  </si>
  <si>
    <t>mode</t>
  </si>
  <si>
    <t>HighMiB</t>
  </si>
  <si>
    <t>MRP</t>
  </si>
  <si>
    <t>LowMiR</t>
  </si>
  <si>
    <t>CRP</t>
  </si>
  <si>
    <t>CTP</t>
  </si>
  <si>
    <t>MRI</t>
  </si>
  <si>
    <t>High MiB</t>
  </si>
  <si>
    <t>MCTP</t>
  </si>
  <si>
    <t>value</t>
  </si>
  <si>
    <t>TTP</t>
  </si>
  <si>
    <t>A</t>
  </si>
  <si>
    <t>MTT</t>
  </si>
  <si>
    <t>β</t>
  </si>
  <si>
    <t>CBF</t>
  </si>
  <si>
    <t>CBV</t>
  </si>
  <si>
    <t>Axβ</t>
  </si>
  <si>
    <t>ipT</t>
  </si>
  <si>
    <t>no TIC</t>
  </si>
  <si>
    <t>iaT</t>
  </si>
  <si>
    <t>na</t>
  </si>
  <si>
    <t>iLN</t>
  </si>
  <si>
    <t>iCN</t>
  </si>
  <si>
    <t>mean</t>
  </si>
  <si>
    <t>SD</t>
  </si>
  <si>
    <t>median</t>
  </si>
  <si>
    <t>first quartile</t>
  </si>
  <si>
    <t>3rd quartile</t>
  </si>
  <si>
    <t>quartile deviation</t>
  </si>
  <si>
    <t>cCN</t>
  </si>
  <si>
    <t>caT</t>
  </si>
  <si>
    <t>cpT</t>
  </si>
  <si>
    <t>cLN</t>
  </si>
  <si>
    <t>np</t>
  </si>
  <si>
    <t>cWMa</t>
  </si>
  <si>
    <t>cWMm</t>
  </si>
  <si>
    <t>cWMp</t>
  </si>
  <si>
    <t>cCora</t>
  </si>
  <si>
    <t>x</t>
  </si>
  <si>
    <t>cCorm</t>
  </si>
  <si>
    <t>cCorp</t>
  </si>
  <si>
    <t>reference</t>
  </si>
  <si>
    <t>af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Arial Narrow"/>
      <family val="2"/>
    </font>
    <font>
      <sz val="11"/>
      <color theme="1"/>
      <name val="Arial Narrow"/>
      <family val="2"/>
    </font>
    <font>
      <b/>
      <sz val="7"/>
      <color theme="1"/>
      <name val="Arial Narrow"/>
      <family val="2"/>
    </font>
    <font>
      <b/>
      <i/>
      <sz val="7"/>
      <color theme="1"/>
      <name val="Arial Narrow"/>
      <family val="2"/>
    </font>
    <font>
      <sz val="7"/>
      <color theme="1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4" fillId="0" borderId="1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1" fontId="5" fillId="0" borderId="5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1" xfId="0" applyFont="1" applyFill="1" applyBorder="1" applyAlignment="1"/>
    <xf numFmtId="0" fontId="5" fillId="0" borderId="2" xfId="0" applyFont="1" applyFill="1" applyBorder="1" applyAlignment="1"/>
    <xf numFmtId="0" fontId="5" fillId="0" borderId="3" xfId="0" applyFont="1" applyFill="1" applyBorder="1" applyAlignment="1"/>
    <xf numFmtId="0" fontId="5" fillId="0" borderId="4" xfId="0" applyFont="1" applyFill="1" applyBorder="1" applyAlignment="1"/>
    <xf numFmtId="1" fontId="4" fillId="0" borderId="5" xfId="0" applyNumberFormat="1" applyFont="1" applyFill="1" applyBorder="1" applyAlignment="1">
      <alignment horizontal="center"/>
    </xf>
    <xf numFmtId="1" fontId="4" fillId="2" borderId="6" xfId="0" applyNumberFormat="1" applyFont="1" applyFill="1" applyBorder="1" applyAlignment="1">
      <alignment horizontal="center"/>
    </xf>
    <xf numFmtId="1" fontId="4" fillId="2" borderId="7" xfId="0" applyNumberFormat="1" applyFont="1" applyFill="1" applyBorder="1" applyAlignment="1">
      <alignment horizontal="center"/>
    </xf>
    <xf numFmtId="1" fontId="4" fillId="2" borderId="8" xfId="0" applyNumberFormat="1" applyFont="1" applyFill="1" applyBorder="1" applyAlignment="1">
      <alignment horizontal="center"/>
    </xf>
    <xf numFmtId="1" fontId="4" fillId="2" borderId="9" xfId="0" applyNumberFormat="1" applyFont="1" applyFill="1" applyBorder="1" applyAlignment="1">
      <alignment horizontal="center"/>
    </xf>
    <xf numFmtId="1" fontId="4" fillId="0" borderId="6" xfId="0" applyNumberFormat="1" applyFont="1" applyFill="1" applyBorder="1" applyAlignment="1">
      <alignment horizontal="center"/>
    </xf>
    <xf numFmtId="1" fontId="4" fillId="0" borderId="7" xfId="0" applyNumberFormat="1" applyFont="1" applyFill="1" applyBorder="1" applyAlignment="1">
      <alignment horizontal="center"/>
    </xf>
    <xf numFmtId="1" fontId="4" fillId="0" borderId="8" xfId="0" applyNumberFormat="1" applyFont="1" applyFill="1" applyBorder="1" applyAlignment="1">
      <alignment horizontal="center"/>
    </xf>
    <xf numFmtId="1" fontId="4" fillId="0" borderId="9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2" fontId="6" fillId="2" borderId="3" xfId="0" applyNumberFormat="1" applyFont="1" applyFill="1" applyBorder="1" applyAlignment="1">
      <alignment horizontal="center"/>
    </xf>
    <xf numFmtId="2" fontId="6" fillId="2" borderId="4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2" fontId="6" fillId="0" borderId="3" xfId="0" applyNumberFormat="1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0" fontId="6" fillId="0" borderId="2" xfId="0" applyFont="1" applyFill="1" applyBorder="1" applyAlignment="1"/>
    <xf numFmtId="0" fontId="6" fillId="0" borderId="4" xfId="0" applyFont="1" applyFill="1" applyBorder="1" applyAlignment="1"/>
    <xf numFmtId="0" fontId="6" fillId="0" borderId="3" xfId="0" applyFont="1" applyFill="1" applyBorder="1" applyAlignment="1"/>
    <xf numFmtId="1" fontId="6" fillId="0" borderId="5" xfId="0" applyNumberFormat="1" applyFont="1" applyFill="1" applyBorder="1" applyAlignment="1">
      <alignment horizontal="center"/>
    </xf>
    <xf numFmtId="2" fontId="6" fillId="2" borderId="10" xfId="0" applyNumberFormat="1" applyFont="1" applyFill="1" applyBorder="1" applyAlignment="1">
      <alignment horizontal="center" vertical="top" wrapText="1"/>
    </xf>
    <xf numFmtId="2" fontId="6" fillId="2" borderId="11" xfId="0" applyNumberFormat="1" applyFont="1" applyFill="1" applyBorder="1" applyAlignment="1">
      <alignment horizontal="center" vertical="top" wrapText="1"/>
    </xf>
    <xf numFmtId="2" fontId="6" fillId="2" borderId="0" xfId="0" applyNumberFormat="1" applyFont="1" applyFill="1" applyBorder="1" applyAlignment="1">
      <alignment horizontal="center" vertical="top" wrapText="1"/>
    </xf>
    <xf numFmtId="2" fontId="6" fillId="2" borderId="0" xfId="0" applyNumberFormat="1" applyFont="1" applyFill="1" applyBorder="1" applyAlignment="1">
      <alignment horizontal="center"/>
    </xf>
    <xf numFmtId="2" fontId="6" fillId="2" borderId="11" xfId="0" applyNumberFormat="1" applyFont="1" applyFill="1" applyBorder="1" applyAlignment="1">
      <alignment horizontal="center"/>
    </xf>
    <xf numFmtId="2" fontId="6" fillId="0" borderId="10" xfId="0" applyNumberFormat="1" applyFont="1" applyFill="1" applyBorder="1" applyAlignment="1">
      <alignment horizontal="center" vertical="top" wrapText="1"/>
    </xf>
    <xf numFmtId="2" fontId="6" fillId="0" borderId="11" xfId="0" applyNumberFormat="1" applyFont="1" applyFill="1" applyBorder="1" applyAlignment="1">
      <alignment horizontal="center" vertical="top" wrapText="1"/>
    </xf>
    <xf numFmtId="2" fontId="6" fillId="0" borderId="0" xfId="0" applyNumberFormat="1" applyFont="1" applyFill="1" applyBorder="1" applyAlignment="1">
      <alignment horizontal="center" vertical="top" wrapText="1"/>
    </xf>
    <xf numFmtId="2" fontId="6" fillId="0" borderId="0" xfId="0" applyNumberFormat="1" applyFont="1" applyFill="1" applyBorder="1" applyAlignment="1">
      <alignment horizontal="center"/>
    </xf>
    <xf numFmtId="2" fontId="6" fillId="0" borderId="11" xfId="0" applyNumberFormat="1" applyFont="1" applyFill="1" applyBorder="1" applyAlignment="1">
      <alignment horizontal="center"/>
    </xf>
    <xf numFmtId="1" fontId="6" fillId="0" borderId="6" xfId="0" applyNumberFormat="1" applyFont="1" applyFill="1" applyBorder="1" applyAlignment="1">
      <alignment horizontal="center"/>
    </xf>
    <xf numFmtId="2" fontId="6" fillId="2" borderId="7" xfId="0" applyNumberFormat="1" applyFont="1" applyFill="1" applyBorder="1" applyAlignment="1">
      <alignment horizontal="center" vertical="top" wrapText="1"/>
    </xf>
    <xf numFmtId="2" fontId="6" fillId="2" borderId="9" xfId="0" applyNumberFormat="1" applyFont="1" applyFill="1" applyBorder="1" applyAlignment="1">
      <alignment horizontal="center" vertical="top" wrapText="1"/>
    </xf>
    <xf numFmtId="2" fontId="6" fillId="2" borderId="8" xfId="0" applyNumberFormat="1" applyFont="1" applyFill="1" applyBorder="1" applyAlignment="1">
      <alignment horizontal="center" vertical="top" wrapText="1"/>
    </xf>
    <xf numFmtId="2" fontId="6" fillId="2" borderId="8" xfId="0" applyNumberFormat="1" applyFont="1" applyFill="1" applyBorder="1" applyAlignment="1">
      <alignment horizontal="center"/>
    </xf>
    <xf numFmtId="2" fontId="6" fillId="2" borderId="9" xfId="0" applyNumberFormat="1" applyFont="1" applyFill="1" applyBorder="1" applyAlignment="1">
      <alignment horizontal="center"/>
    </xf>
    <xf numFmtId="2" fontId="6" fillId="0" borderId="7" xfId="0" applyNumberFormat="1" applyFont="1" applyFill="1" applyBorder="1" applyAlignment="1">
      <alignment horizontal="center" vertical="top" wrapText="1"/>
    </xf>
    <xf numFmtId="2" fontId="6" fillId="0" borderId="9" xfId="0" applyNumberFormat="1" applyFont="1" applyFill="1" applyBorder="1" applyAlignment="1">
      <alignment horizontal="center" vertical="top" wrapText="1"/>
    </xf>
    <xf numFmtId="2" fontId="6" fillId="0" borderId="8" xfId="0" applyNumberFormat="1" applyFont="1" applyFill="1" applyBorder="1" applyAlignment="1">
      <alignment horizontal="center" vertical="top" wrapText="1"/>
    </xf>
    <xf numFmtId="2" fontId="6" fillId="0" borderId="8" xfId="0" applyNumberFormat="1" applyFont="1" applyFill="1" applyBorder="1" applyAlignment="1">
      <alignment horizontal="center"/>
    </xf>
    <xf numFmtId="2" fontId="6" fillId="0" borderId="9" xfId="0" applyNumberFormat="1" applyFont="1" applyFill="1" applyBorder="1" applyAlignment="1">
      <alignment horizontal="center"/>
    </xf>
    <xf numFmtId="2" fontId="6" fillId="2" borderId="2" xfId="0" applyNumberFormat="1" applyFont="1" applyFill="1" applyBorder="1" applyAlignment="1">
      <alignment horizontal="center" vertical="top" wrapText="1"/>
    </xf>
    <xf numFmtId="2" fontId="6" fillId="0" borderId="2" xfId="0" applyNumberFormat="1" applyFont="1" applyFill="1" applyBorder="1" applyAlignment="1">
      <alignment horizontal="center" vertical="top" wrapText="1"/>
    </xf>
    <xf numFmtId="2" fontId="6" fillId="2" borderId="10" xfId="0" applyNumberFormat="1" applyFont="1" applyFill="1" applyBorder="1" applyAlignment="1">
      <alignment horizontal="center"/>
    </xf>
    <xf numFmtId="2" fontId="6" fillId="0" borderId="10" xfId="0" applyNumberFormat="1" applyFont="1" applyFill="1" applyBorder="1" applyAlignment="1">
      <alignment horizontal="center"/>
    </xf>
    <xf numFmtId="2" fontId="6" fillId="2" borderId="2" xfId="0" applyNumberFormat="1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2" fontId="6" fillId="2" borderId="3" xfId="0" applyNumberFormat="1" applyFont="1" applyFill="1" applyBorder="1" applyAlignment="1">
      <alignment horizontal="center" vertical="top" wrapText="1"/>
    </xf>
    <xf numFmtId="2" fontId="6" fillId="2" borderId="7" xfId="0" applyNumberFormat="1" applyFont="1" applyFill="1" applyBorder="1" applyAlignment="1">
      <alignment horizontal="center"/>
    </xf>
    <xf numFmtId="2" fontId="6" fillId="0" borderId="7" xfId="0" applyNumberFormat="1" applyFont="1" applyFill="1" applyBorder="1" applyAlignment="1">
      <alignment horizontal="center"/>
    </xf>
    <xf numFmtId="2" fontId="4" fillId="2" borderId="4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2" fontId="6" fillId="0" borderId="3" xfId="0" applyNumberFormat="1" applyFont="1" applyFill="1" applyBorder="1" applyAlignment="1">
      <alignment horizontal="center" vertical="top" wrapText="1"/>
    </xf>
    <xf numFmtId="2" fontId="4" fillId="2" borderId="2" xfId="0" applyNumberFormat="1" applyFont="1" applyFill="1" applyBorder="1" applyAlignment="1">
      <alignment horizontal="center"/>
    </xf>
    <xf numFmtId="0" fontId="6" fillId="2" borderId="0" xfId="0" applyNumberFormat="1" applyFont="1" applyFill="1" applyBorder="1" applyAlignment="1">
      <alignment horizontal="center"/>
    </xf>
    <xf numFmtId="0" fontId="6" fillId="2" borderId="8" xfId="0" applyNumberFormat="1" applyFont="1" applyFill="1" applyBorder="1" applyAlignment="1">
      <alignment horizontal="center"/>
    </xf>
    <xf numFmtId="0" fontId="6" fillId="0" borderId="0" xfId="0" applyFont="1"/>
    <xf numFmtId="1" fontId="4" fillId="3" borderId="1" xfId="0" applyNumberFormat="1" applyFont="1" applyFill="1" applyBorder="1" applyAlignment="1">
      <alignment horizontal="center"/>
    </xf>
    <xf numFmtId="1" fontId="5" fillId="3" borderId="5" xfId="0" applyNumberFormat="1" applyFont="1" applyFill="1" applyBorder="1" applyAlignment="1">
      <alignment horizontal="center"/>
    </xf>
    <xf numFmtId="1" fontId="4" fillId="3" borderId="5" xfId="0" applyNumberFormat="1" applyFont="1" applyFill="1" applyBorder="1" applyAlignment="1">
      <alignment horizontal="center"/>
    </xf>
    <xf numFmtId="1" fontId="6" fillId="3" borderId="5" xfId="0" applyNumberFormat="1" applyFont="1" applyFill="1" applyBorder="1" applyAlignment="1">
      <alignment horizontal="center"/>
    </xf>
    <xf numFmtId="1" fontId="6" fillId="3" borderId="6" xfId="0" applyNumberFormat="1" applyFont="1" applyFill="1" applyBorder="1" applyAlignment="1">
      <alignment horizontal="center"/>
    </xf>
    <xf numFmtId="1" fontId="4" fillId="4" borderId="1" xfId="0" applyNumberFormat="1" applyFont="1" applyFill="1" applyBorder="1" applyAlignment="1">
      <alignment horizontal="center"/>
    </xf>
    <xf numFmtId="1" fontId="5" fillId="4" borderId="5" xfId="0" applyNumberFormat="1" applyFont="1" applyFill="1" applyBorder="1" applyAlignment="1">
      <alignment horizontal="center"/>
    </xf>
    <xf numFmtId="1" fontId="4" fillId="4" borderId="5" xfId="0" applyNumberFormat="1" applyFont="1" applyFill="1" applyBorder="1" applyAlignment="1">
      <alignment horizontal="center"/>
    </xf>
    <xf numFmtId="1" fontId="6" fillId="4" borderId="5" xfId="0" applyNumberFormat="1" applyFont="1" applyFill="1" applyBorder="1" applyAlignment="1">
      <alignment horizontal="center"/>
    </xf>
    <xf numFmtId="1" fontId="6" fillId="4" borderId="6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5"/>
  <sheetViews>
    <sheetView tabSelected="1" zoomScaleNormal="100" workbookViewId="0">
      <selection activeCell="BL27" sqref="BL27"/>
    </sheetView>
  </sheetViews>
  <sheetFormatPr baseColWidth="10" defaultRowHeight="16.5" x14ac:dyDescent="0.3"/>
  <cols>
    <col min="1" max="1" width="10.5703125" style="86" customWidth="1"/>
    <col min="2" max="2" width="7.28515625" style="86" bestFit="1" customWidth="1"/>
    <col min="3" max="3" width="4.5703125" style="86" bestFit="1" customWidth="1"/>
    <col min="4" max="4" width="4.7109375" style="86" customWidth="1"/>
    <col min="5" max="5" width="4" style="86" customWidth="1"/>
    <col min="6" max="6" width="5.140625" style="86" customWidth="1"/>
    <col min="7" max="7" width="5.28515625" style="86" customWidth="1"/>
    <col min="8" max="8" width="4" style="86" customWidth="1"/>
    <col min="9" max="9" width="4.28515625" style="86" customWidth="1"/>
    <col min="10" max="10" width="3.85546875" style="86" bestFit="1" customWidth="1"/>
    <col min="11" max="11" width="7.28515625" style="86" bestFit="1" customWidth="1"/>
    <col min="12" max="12" width="4.42578125" style="86" bestFit="1" customWidth="1"/>
    <col min="13" max="13" width="3.5703125" style="86" bestFit="1" customWidth="1"/>
    <col min="14" max="14" width="4.28515625" style="86" bestFit="1" customWidth="1"/>
    <col min="15" max="15" width="5.42578125" style="86" customWidth="1"/>
    <col min="16" max="17" width="3.5703125" style="86" bestFit="1" customWidth="1"/>
    <col min="18" max="18" width="4.28515625" style="86" bestFit="1" customWidth="1"/>
    <col min="19" max="19" width="3.85546875" style="86" bestFit="1" customWidth="1"/>
    <col min="20" max="21" width="4.28515625" style="86" bestFit="1" customWidth="1"/>
    <col min="22" max="22" width="6.85546875" style="86" bestFit="1" customWidth="1"/>
    <col min="23" max="23" width="5" style="86" bestFit="1" customWidth="1"/>
    <col min="24" max="25" width="4.28515625" style="86" bestFit="1" customWidth="1"/>
    <col min="26" max="26" width="3.85546875" style="86" bestFit="1" customWidth="1"/>
    <col min="27" max="27" width="10.5703125" style="86" customWidth="1"/>
    <col min="28" max="28" width="4.7109375" style="86" customWidth="1"/>
    <col min="29" max="29" width="4" style="86" customWidth="1"/>
    <col min="30" max="30" width="4.85546875" style="86" customWidth="1"/>
    <col min="31" max="31" width="5" style="86" bestFit="1" customWidth="1"/>
    <col min="32" max="32" width="3.5703125" style="86" bestFit="1" customWidth="1"/>
    <col min="33" max="33" width="4.28515625" style="86" bestFit="1" customWidth="1"/>
    <col min="34" max="34" width="3.85546875" style="86" bestFit="1" customWidth="1"/>
    <col min="35" max="35" width="7.28515625" style="86" bestFit="1" customWidth="1"/>
    <col min="36" max="38" width="4.28515625" style="86" bestFit="1" customWidth="1"/>
    <col min="39" max="39" width="5.140625" style="86" customWidth="1"/>
    <col min="40" max="40" width="5" style="86" bestFit="1" customWidth="1"/>
    <col min="41" max="41" width="4.28515625" style="86" bestFit="1" customWidth="1"/>
    <col min="42" max="42" width="5" style="86" bestFit="1" customWidth="1"/>
    <col min="43" max="43" width="4.28515625" style="86" bestFit="1" customWidth="1"/>
    <col min="44" max="44" width="7.28515625" style="86" bestFit="1" customWidth="1"/>
    <col min="45" max="45" width="4.5703125" style="86" bestFit="1" customWidth="1"/>
    <col min="46" max="46" width="4.28515625" style="86" bestFit="1" customWidth="1"/>
    <col min="47" max="47" width="3.5703125" style="86" bestFit="1" customWidth="1"/>
    <col min="48" max="48" width="5.42578125" style="86" customWidth="1"/>
    <col min="49" max="50" width="4.28515625" style="86" bestFit="1" customWidth="1"/>
    <col min="51" max="51" width="4.5703125" style="86" bestFit="1" customWidth="1"/>
    <col min="52" max="52" width="5.5703125" style="86" customWidth="1"/>
    <col min="53" max="53" width="10.5703125" style="86" customWidth="1"/>
    <col min="54" max="54" width="9" style="86" customWidth="1"/>
    <col min="55" max="55" width="6" style="86" customWidth="1"/>
    <col min="56" max="56" width="4.28515625" style="86" bestFit="1" customWidth="1"/>
    <col min="57" max="57" width="6.85546875" style="86" bestFit="1" customWidth="1"/>
    <col min="58" max="58" width="3.5703125" style="86" bestFit="1" customWidth="1"/>
    <col min="59" max="60" width="4.28515625" style="86" bestFit="1" customWidth="1"/>
    <col min="61" max="61" width="3.85546875" style="86" bestFit="1" customWidth="1"/>
    <col min="62" max="62" width="7.7109375" style="86" bestFit="1" customWidth="1"/>
    <col min="63" max="63" width="9" style="86" customWidth="1"/>
    <col min="64" max="64" width="6.28515625" style="86" customWidth="1"/>
    <col min="65" max="65" width="5" style="86" bestFit="1" customWidth="1"/>
    <col min="66" max="66" width="6.85546875" style="86" bestFit="1" customWidth="1"/>
    <col min="67" max="67" width="5" style="86" bestFit="1" customWidth="1"/>
    <col min="68" max="68" width="5.140625" style="86" customWidth="1"/>
    <col min="69" max="69" width="5" style="86" bestFit="1" customWidth="1"/>
    <col min="70" max="70" width="5" style="86" customWidth="1"/>
    <col min="71" max="71" width="5.85546875" style="3" customWidth="1"/>
  </cols>
  <sheetData>
    <row r="1" spans="1:72" s="1" customFormat="1" ht="13.5" thickBot="1" x14ac:dyDescent="0.3">
      <c r="A1" s="4" t="s">
        <v>0</v>
      </c>
      <c r="B1" s="100">
        <v>8</v>
      </c>
      <c r="C1" s="101"/>
      <c r="D1" s="101"/>
      <c r="E1" s="101"/>
      <c r="F1" s="101"/>
      <c r="G1" s="101"/>
      <c r="H1" s="101"/>
      <c r="I1" s="101"/>
      <c r="J1" s="102"/>
      <c r="K1" s="97">
        <v>9</v>
      </c>
      <c r="L1" s="98"/>
      <c r="M1" s="98"/>
      <c r="N1" s="98"/>
      <c r="O1" s="98"/>
      <c r="P1" s="98"/>
      <c r="Q1" s="98"/>
      <c r="R1" s="98"/>
      <c r="S1" s="99"/>
      <c r="T1" s="5"/>
      <c r="U1" s="6"/>
      <c r="V1" s="6"/>
      <c r="W1" s="6">
        <v>22</v>
      </c>
      <c r="X1" s="6"/>
      <c r="Y1" s="6"/>
      <c r="Z1" s="7"/>
      <c r="AA1" s="87" t="s">
        <v>0</v>
      </c>
      <c r="AB1" s="8"/>
      <c r="AC1" s="9"/>
      <c r="AD1" s="9"/>
      <c r="AE1" s="9">
        <v>23</v>
      </c>
      <c r="AF1" s="9"/>
      <c r="AG1" s="9"/>
      <c r="AH1" s="10"/>
      <c r="AI1" s="100">
        <v>25</v>
      </c>
      <c r="AJ1" s="101"/>
      <c r="AK1" s="101"/>
      <c r="AL1" s="101"/>
      <c r="AM1" s="101"/>
      <c r="AN1" s="101"/>
      <c r="AO1" s="101"/>
      <c r="AP1" s="101"/>
      <c r="AQ1" s="102"/>
      <c r="AR1" s="97">
        <v>28</v>
      </c>
      <c r="AS1" s="98"/>
      <c r="AT1" s="98"/>
      <c r="AU1" s="98"/>
      <c r="AV1" s="98"/>
      <c r="AW1" s="98"/>
      <c r="AX1" s="98"/>
      <c r="AY1" s="98"/>
      <c r="AZ1" s="99"/>
      <c r="BA1" s="92" t="s">
        <v>0</v>
      </c>
      <c r="BB1" s="100">
        <v>31</v>
      </c>
      <c r="BC1" s="101"/>
      <c r="BD1" s="101"/>
      <c r="BE1" s="101"/>
      <c r="BF1" s="101"/>
      <c r="BG1" s="101"/>
      <c r="BH1" s="101"/>
      <c r="BI1" s="101"/>
      <c r="BJ1" s="101"/>
      <c r="BK1" s="97">
        <v>12</v>
      </c>
      <c r="BL1" s="98"/>
      <c r="BM1" s="98"/>
      <c r="BN1" s="98"/>
      <c r="BO1" s="98"/>
      <c r="BP1" s="98"/>
      <c r="BQ1" s="98"/>
      <c r="BR1" s="98"/>
      <c r="BS1" s="99"/>
      <c r="BT1" s="2"/>
    </row>
    <row r="2" spans="1:72" s="1" customFormat="1" ht="12.75" x14ac:dyDescent="0.25">
      <c r="A2" s="11" t="s">
        <v>1</v>
      </c>
      <c r="B2" s="12" t="s">
        <v>2</v>
      </c>
      <c r="C2" s="12" t="s">
        <v>3</v>
      </c>
      <c r="D2" s="13"/>
      <c r="E2" s="14"/>
      <c r="F2" s="14" t="s">
        <v>4</v>
      </c>
      <c r="G2" s="15"/>
      <c r="H2" s="13"/>
      <c r="I2" s="14" t="s">
        <v>3</v>
      </c>
      <c r="J2" s="15"/>
      <c r="K2" s="16" t="s">
        <v>2</v>
      </c>
      <c r="L2" s="16" t="s">
        <v>5</v>
      </c>
      <c r="M2" s="17"/>
      <c r="N2" s="18"/>
      <c r="O2" s="18" t="s">
        <v>4</v>
      </c>
      <c r="P2" s="19"/>
      <c r="Q2" s="17"/>
      <c r="R2" s="18" t="s">
        <v>6</v>
      </c>
      <c r="S2" s="19"/>
      <c r="T2" s="13"/>
      <c r="U2" s="14"/>
      <c r="V2" s="14" t="s">
        <v>4</v>
      </c>
      <c r="W2" s="15"/>
      <c r="X2" s="13"/>
      <c r="Y2" s="14" t="s">
        <v>6</v>
      </c>
      <c r="Z2" s="15"/>
      <c r="AA2" s="88" t="s">
        <v>1</v>
      </c>
      <c r="AB2" s="17"/>
      <c r="AC2" s="18"/>
      <c r="AD2" s="18" t="s">
        <v>4</v>
      </c>
      <c r="AE2" s="19"/>
      <c r="AF2" s="17"/>
      <c r="AG2" s="18" t="s">
        <v>6</v>
      </c>
      <c r="AH2" s="19"/>
      <c r="AI2" s="12" t="s">
        <v>2</v>
      </c>
      <c r="AJ2" s="12" t="s">
        <v>6</v>
      </c>
      <c r="AK2" s="13"/>
      <c r="AL2" s="14"/>
      <c r="AM2" s="14" t="s">
        <v>4</v>
      </c>
      <c r="AN2" s="15"/>
      <c r="AO2" s="13"/>
      <c r="AP2" s="14" t="s">
        <v>6</v>
      </c>
      <c r="AQ2" s="15"/>
      <c r="AR2" s="16" t="s">
        <v>2</v>
      </c>
      <c r="AS2" s="16" t="s">
        <v>3</v>
      </c>
      <c r="AT2" s="17"/>
      <c r="AU2" s="18"/>
      <c r="AV2" s="18" t="s">
        <v>4</v>
      </c>
      <c r="AW2" s="19"/>
      <c r="AX2" s="17"/>
      <c r="AY2" s="18" t="s">
        <v>3</v>
      </c>
      <c r="AZ2" s="19"/>
      <c r="BA2" s="93" t="s">
        <v>1</v>
      </c>
      <c r="BB2" s="12" t="s">
        <v>2</v>
      </c>
      <c r="BC2" s="12" t="s">
        <v>3</v>
      </c>
      <c r="BD2" s="13"/>
      <c r="BE2" s="14"/>
      <c r="BF2" s="14" t="s">
        <v>4</v>
      </c>
      <c r="BG2" s="15"/>
      <c r="BH2" s="13" t="s">
        <v>7</v>
      </c>
      <c r="BI2" s="14"/>
      <c r="BJ2" s="14"/>
      <c r="BK2" s="20" t="s">
        <v>8</v>
      </c>
      <c r="BL2" s="20" t="s">
        <v>9</v>
      </c>
      <c r="BM2" s="21"/>
      <c r="BN2" s="22"/>
      <c r="BO2" s="22" t="s">
        <v>4</v>
      </c>
      <c r="BP2" s="23"/>
      <c r="BQ2" s="21"/>
      <c r="BR2" s="22" t="s">
        <v>6</v>
      </c>
      <c r="BS2" s="23"/>
      <c r="BT2" s="2"/>
    </row>
    <row r="3" spans="1:72" s="1" customFormat="1" ht="13.5" thickBot="1" x14ac:dyDescent="0.3">
      <c r="A3" s="24" t="s">
        <v>10</v>
      </c>
      <c r="B3" s="25" t="s">
        <v>11</v>
      </c>
      <c r="C3" s="25" t="s">
        <v>11</v>
      </c>
      <c r="D3" s="26" t="s">
        <v>12</v>
      </c>
      <c r="E3" s="27" t="s">
        <v>13</v>
      </c>
      <c r="F3" s="27" t="s">
        <v>14</v>
      </c>
      <c r="G3" s="28" t="s">
        <v>17</v>
      </c>
      <c r="H3" s="26" t="s">
        <v>13</v>
      </c>
      <c r="I3" s="27" t="s">
        <v>15</v>
      </c>
      <c r="J3" s="28" t="s">
        <v>16</v>
      </c>
      <c r="K3" s="29" t="s">
        <v>11</v>
      </c>
      <c r="L3" s="29" t="s">
        <v>11</v>
      </c>
      <c r="M3" s="30" t="s">
        <v>12</v>
      </c>
      <c r="N3" s="31" t="s">
        <v>13</v>
      </c>
      <c r="O3" s="31" t="s">
        <v>14</v>
      </c>
      <c r="P3" s="32" t="s">
        <v>17</v>
      </c>
      <c r="Q3" s="30" t="s">
        <v>13</v>
      </c>
      <c r="R3" s="31" t="s">
        <v>15</v>
      </c>
      <c r="S3" s="32" t="s">
        <v>16</v>
      </c>
      <c r="T3" s="26" t="s">
        <v>12</v>
      </c>
      <c r="U3" s="27" t="s">
        <v>13</v>
      </c>
      <c r="V3" s="27" t="s">
        <v>14</v>
      </c>
      <c r="W3" s="28" t="s">
        <v>17</v>
      </c>
      <c r="X3" s="26" t="s">
        <v>13</v>
      </c>
      <c r="Y3" s="27" t="s">
        <v>15</v>
      </c>
      <c r="Z3" s="28" t="s">
        <v>16</v>
      </c>
      <c r="AA3" s="89" t="s">
        <v>10</v>
      </c>
      <c r="AB3" s="30" t="s">
        <v>12</v>
      </c>
      <c r="AC3" s="31" t="s">
        <v>13</v>
      </c>
      <c r="AD3" s="31" t="s">
        <v>14</v>
      </c>
      <c r="AE3" s="32" t="s">
        <v>17</v>
      </c>
      <c r="AF3" s="30" t="s">
        <v>13</v>
      </c>
      <c r="AG3" s="31" t="s">
        <v>15</v>
      </c>
      <c r="AH3" s="32" t="s">
        <v>16</v>
      </c>
      <c r="AI3" s="25" t="s">
        <v>11</v>
      </c>
      <c r="AJ3" s="25" t="s">
        <v>11</v>
      </c>
      <c r="AK3" s="26" t="s">
        <v>12</v>
      </c>
      <c r="AL3" s="27" t="s">
        <v>13</v>
      </c>
      <c r="AM3" s="27" t="s">
        <v>14</v>
      </c>
      <c r="AN3" s="28" t="s">
        <v>17</v>
      </c>
      <c r="AO3" s="26" t="s">
        <v>13</v>
      </c>
      <c r="AP3" s="27" t="s">
        <v>15</v>
      </c>
      <c r="AQ3" s="28" t="s">
        <v>16</v>
      </c>
      <c r="AR3" s="29" t="s">
        <v>11</v>
      </c>
      <c r="AS3" s="29" t="s">
        <v>11</v>
      </c>
      <c r="AT3" s="30" t="s">
        <v>12</v>
      </c>
      <c r="AU3" s="31" t="s">
        <v>13</v>
      </c>
      <c r="AV3" s="31" t="s">
        <v>14</v>
      </c>
      <c r="AW3" s="32" t="s">
        <v>17</v>
      </c>
      <c r="AX3" s="30" t="s">
        <v>13</v>
      </c>
      <c r="AY3" s="31" t="s">
        <v>15</v>
      </c>
      <c r="AZ3" s="32" t="s">
        <v>16</v>
      </c>
      <c r="BA3" s="94" t="s">
        <v>10</v>
      </c>
      <c r="BB3" s="25" t="s">
        <v>11</v>
      </c>
      <c r="BC3" s="25" t="s">
        <v>11</v>
      </c>
      <c r="BD3" s="26" t="s">
        <v>12</v>
      </c>
      <c r="BE3" s="27" t="s">
        <v>13</v>
      </c>
      <c r="BF3" s="27" t="s">
        <v>14</v>
      </c>
      <c r="BG3" s="28" t="s">
        <v>17</v>
      </c>
      <c r="BH3" s="26" t="s">
        <v>13</v>
      </c>
      <c r="BI3" s="27" t="s">
        <v>15</v>
      </c>
      <c r="BJ3" s="27" t="s">
        <v>16</v>
      </c>
      <c r="BK3" s="29" t="s">
        <v>11</v>
      </c>
      <c r="BL3" s="29" t="s">
        <v>11</v>
      </c>
      <c r="BM3" s="30" t="s">
        <v>12</v>
      </c>
      <c r="BN3" s="31" t="s">
        <v>13</v>
      </c>
      <c r="BO3" s="31" t="s">
        <v>14</v>
      </c>
      <c r="BP3" s="32" t="s">
        <v>17</v>
      </c>
      <c r="BQ3" s="30" t="s">
        <v>13</v>
      </c>
      <c r="BR3" s="31" t="s">
        <v>15</v>
      </c>
      <c r="BS3" s="32" t="s">
        <v>16</v>
      </c>
      <c r="BT3" s="2"/>
    </row>
    <row r="4" spans="1:72" s="1" customFormat="1" ht="12.75" x14ac:dyDescent="0.25">
      <c r="A4" s="4" t="s">
        <v>42</v>
      </c>
      <c r="B4" s="33"/>
      <c r="C4" s="34"/>
      <c r="D4" s="35"/>
      <c r="E4" s="35"/>
      <c r="F4" s="35"/>
      <c r="G4" s="36"/>
      <c r="H4" s="36"/>
      <c r="I4" s="36"/>
      <c r="J4" s="37"/>
      <c r="K4" s="38"/>
      <c r="L4" s="39"/>
      <c r="M4" s="38"/>
      <c r="N4" s="40"/>
      <c r="O4" s="40"/>
      <c r="P4" s="41"/>
      <c r="Q4" s="41"/>
      <c r="R4" s="41"/>
      <c r="S4" s="42"/>
      <c r="T4" s="33"/>
      <c r="U4" s="35"/>
      <c r="V4" s="35"/>
      <c r="W4" s="36"/>
      <c r="X4" s="36"/>
      <c r="Y4" s="36"/>
      <c r="Z4" s="37"/>
      <c r="AA4" s="87" t="s">
        <v>42</v>
      </c>
      <c r="AB4" s="38"/>
      <c r="AC4" s="40"/>
      <c r="AD4" s="40"/>
      <c r="AE4" s="41"/>
      <c r="AF4" s="41"/>
      <c r="AG4" s="41"/>
      <c r="AH4" s="42"/>
      <c r="AI4" s="33"/>
      <c r="AJ4" s="34"/>
      <c r="AK4" s="33"/>
      <c r="AL4" s="35"/>
      <c r="AM4" s="35"/>
      <c r="AN4" s="36"/>
      <c r="AO4" s="36"/>
      <c r="AP4" s="36"/>
      <c r="AQ4" s="37"/>
      <c r="AR4" s="38"/>
      <c r="AS4" s="39"/>
      <c r="AT4" s="38"/>
      <c r="AU4" s="40"/>
      <c r="AV4" s="40"/>
      <c r="AW4" s="41"/>
      <c r="AX4" s="41"/>
      <c r="AY4" s="41"/>
      <c r="AZ4" s="42"/>
      <c r="BA4" s="92" t="s">
        <v>42</v>
      </c>
      <c r="BB4" s="33"/>
      <c r="BC4" s="34"/>
      <c r="BD4" s="33"/>
      <c r="BE4" s="35"/>
      <c r="BF4" s="35"/>
      <c r="BG4" s="36"/>
      <c r="BH4" s="36"/>
      <c r="BI4" s="36"/>
      <c r="BJ4" s="36"/>
      <c r="BK4" s="43"/>
      <c r="BL4" s="44"/>
      <c r="BM4" s="43"/>
      <c r="BN4" s="45"/>
      <c r="BO4" s="45"/>
      <c r="BP4" s="41"/>
      <c r="BQ4" s="41"/>
      <c r="BR4" s="41"/>
      <c r="BS4" s="42"/>
      <c r="BT4" s="2"/>
    </row>
    <row r="5" spans="1:72" s="1" customFormat="1" ht="12.75" x14ac:dyDescent="0.25">
      <c r="A5" s="46" t="s">
        <v>18</v>
      </c>
      <c r="B5" s="47">
        <v>23.72</v>
      </c>
      <c r="C5" s="48">
        <v>31.2</v>
      </c>
      <c r="D5" s="49">
        <v>128</v>
      </c>
      <c r="E5" s="49">
        <v>0.3</v>
      </c>
      <c r="F5" s="49">
        <f>1/E5</f>
        <v>3.3333333333333335</v>
      </c>
      <c r="G5" s="50">
        <f>D5*(1/E5)</f>
        <v>426.66666666666669</v>
      </c>
      <c r="H5" s="50">
        <v>17.739999999999998</v>
      </c>
      <c r="I5" s="50">
        <v>26.78</v>
      </c>
      <c r="J5" s="51">
        <v>7.35</v>
      </c>
      <c r="K5" s="52">
        <v>16.97</v>
      </c>
      <c r="L5" s="53">
        <v>21.57</v>
      </c>
      <c r="M5" s="52">
        <v>0.6</v>
      </c>
      <c r="N5" s="54">
        <v>13.24</v>
      </c>
      <c r="O5" s="54">
        <f>1/N5</f>
        <v>7.5528700906344406E-2</v>
      </c>
      <c r="P5" s="55">
        <f>M5*(1/N5)</f>
        <v>4.5317220543806644E-2</v>
      </c>
      <c r="Q5" s="55">
        <v>7.22</v>
      </c>
      <c r="R5" s="55">
        <v>9.41</v>
      </c>
      <c r="S5" s="56">
        <v>1.03</v>
      </c>
      <c r="T5" s="47">
        <v>0.67</v>
      </c>
      <c r="U5" s="49">
        <v>0.94</v>
      </c>
      <c r="V5" s="49">
        <f>1/U5</f>
        <v>1.0638297872340425</v>
      </c>
      <c r="W5" s="50">
        <f>T5*U5</f>
        <v>0.62980000000000003</v>
      </c>
      <c r="X5" s="50">
        <v>10.06</v>
      </c>
      <c r="Y5" s="50">
        <v>40.65</v>
      </c>
      <c r="Z5" s="51">
        <v>4.8499999999999996</v>
      </c>
      <c r="AA5" s="90" t="s">
        <v>18</v>
      </c>
      <c r="AB5" s="52">
        <v>14.89</v>
      </c>
      <c r="AC5" s="54">
        <v>1.77</v>
      </c>
      <c r="AD5" s="54">
        <f>1/AC5</f>
        <v>0.56497175141242939</v>
      </c>
      <c r="AE5" s="55">
        <f>AB5*AD5</f>
        <v>8.4124293785310744</v>
      </c>
      <c r="AF5" s="55">
        <v>6.14</v>
      </c>
      <c r="AG5" s="55">
        <v>18.149999999999999</v>
      </c>
      <c r="AH5" s="56">
        <v>1.53</v>
      </c>
      <c r="AI5" s="47">
        <v>31.18</v>
      </c>
      <c r="AJ5" s="48">
        <v>28.07</v>
      </c>
      <c r="AK5" s="47">
        <v>79</v>
      </c>
      <c r="AL5" s="49">
        <v>0.51</v>
      </c>
      <c r="AM5" s="49">
        <f>1/AL5</f>
        <v>1.9607843137254901</v>
      </c>
      <c r="AN5" s="50">
        <f>AK5*AM5</f>
        <v>154.90196078431373</v>
      </c>
      <c r="AO5" s="50">
        <v>2.19</v>
      </c>
      <c r="AP5" s="50">
        <v>31.18</v>
      </c>
      <c r="AQ5" s="51">
        <v>1.61</v>
      </c>
      <c r="AR5" s="52">
        <v>19.45</v>
      </c>
      <c r="AS5" s="53">
        <v>23.12</v>
      </c>
      <c r="AT5" s="52">
        <v>2.99</v>
      </c>
      <c r="AU5" s="54">
        <v>2.95</v>
      </c>
      <c r="AV5" s="54">
        <f>1/AU5</f>
        <v>0.33898305084745761</v>
      </c>
      <c r="AW5" s="55">
        <f>AT5*AV5</f>
        <v>1.0135593220338983</v>
      </c>
      <c r="AX5" s="55">
        <v>2.13</v>
      </c>
      <c r="AY5" s="55">
        <v>19.27</v>
      </c>
      <c r="AZ5" s="56">
        <v>1.51</v>
      </c>
      <c r="BA5" s="95" t="s">
        <v>18</v>
      </c>
      <c r="BB5" s="47">
        <v>27.81</v>
      </c>
      <c r="BC5" s="48">
        <v>30.97</v>
      </c>
      <c r="BD5" s="47">
        <v>0.78</v>
      </c>
      <c r="BE5" s="49">
        <v>17.649999999999999</v>
      </c>
      <c r="BF5" s="49">
        <f>1/BE5</f>
        <v>5.6657223796034002E-2</v>
      </c>
      <c r="BG5" s="50">
        <f>BD5*BF5</f>
        <v>4.4192634560906524E-2</v>
      </c>
      <c r="BH5" s="50">
        <v>1.24</v>
      </c>
      <c r="BI5" s="50">
        <v>20.170000000000002</v>
      </c>
      <c r="BJ5" s="50">
        <v>0.47</v>
      </c>
      <c r="BK5" s="52">
        <v>21.73</v>
      </c>
      <c r="BL5" s="53">
        <v>26.61</v>
      </c>
      <c r="BM5" s="52" t="s">
        <v>19</v>
      </c>
      <c r="BN5" s="54" t="s">
        <v>19</v>
      </c>
      <c r="BO5" s="54" t="s">
        <v>19</v>
      </c>
      <c r="BP5" s="55" t="s">
        <v>19</v>
      </c>
      <c r="BQ5" s="55">
        <v>2.3199999999999998</v>
      </c>
      <c r="BR5" s="55">
        <v>128.80000000000001</v>
      </c>
      <c r="BS5" s="56">
        <v>5.74</v>
      </c>
      <c r="BT5" s="2"/>
    </row>
    <row r="6" spans="1:72" s="1" customFormat="1" ht="12.75" x14ac:dyDescent="0.25">
      <c r="A6" s="46" t="s">
        <v>20</v>
      </c>
      <c r="B6" s="47">
        <v>23.03</v>
      </c>
      <c r="C6" s="48">
        <v>28.18</v>
      </c>
      <c r="D6" s="49">
        <v>40</v>
      </c>
      <c r="E6" s="49">
        <v>0.34</v>
      </c>
      <c r="F6" s="49">
        <f>1/E6</f>
        <v>2.9411764705882351</v>
      </c>
      <c r="G6" s="50">
        <f>D6*(1/E6)</f>
        <v>117.64705882352941</v>
      </c>
      <c r="H6" s="50">
        <v>19.04</v>
      </c>
      <c r="I6" s="50">
        <v>28.51</v>
      </c>
      <c r="J6" s="51">
        <v>8.35</v>
      </c>
      <c r="K6" s="52">
        <v>15.65</v>
      </c>
      <c r="L6" s="53">
        <v>20.68</v>
      </c>
      <c r="M6" s="52">
        <v>0.49</v>
      </c>
      <c r="N6" s="54">
        <v>1.93</v>
      </c>
      <c r="O6" s="54">
        <f t="shared" ref="O6:O22" si="0">1/N6</f>
        <v>0.5181347150259068</v>
      </c>
      <c r="P6" s="55">
        <f t="shared" ref="P6:P22" si="1">M6*(1/N6)</f>
        <v>0.25388601036269431</v>
      </c>
      <c r="Q6" s="55">
        <v>8.5299999999999994</v>
      </c>
      <c r="R6" s="55">
        <v>15.06</v>
      </c>
      <c r="S6" s="56">
        <v>2.19</v>
      </c>
      <c r="T6" s="47" t="s">
        <v>21</v>
      </c>
      <c r="U6" s="49" t="s">
        <v>21</v>
      </c>
      <c r="V6" s="49"/>
      <c r="W6" s="50"/>
      <c r="X6" s="50">
        <v>10.44</v>
      </c>
      <c r="Y6" s="50">
        <v>22.35</v>
      </c>
      <c r="Z6" s="51">
        <v>5.57</v>
      </c>
      <c r="AA6" s="90" t="s">
        <v>20</v>
      </c>
      <c r="AB6" s="52">
        <v>15.85</v>
      </c>
      <c r="AC6" s="54">
        <v>2.31</v>
      </c>
      <c r="AD6" s="54">
        <f t="shared" ref="AD6:AD22" si="2">1/AC6</f>
        <v>0.4329004329004329</v>
      </c>
      <c r="AE6" s="55">
        <f t="shared" ref="AE6:AE22" si="3">AB6*AD6</f>
        <v>6.8614718614718608</v>
      </c>
      <c r="AF6" s="55">
        <v>6.23</v>
      </c>
      <c r="AG6" s="55">
        <v>14.3</v>
      </c>
      <c r="AH6" s="56">
        <v>2.6</v>
      </c>
      <c r="AI6" s="47">
        <v>30.48</v>
      </c>
      <c r="AJ6" s="48">
        <v>28.19</v>
      </c>
      <c r="AK6" s="47">
        <v>29.63</v>
      </c>
      <c r="AL6" s="49">
        <v>1.43</v>
      </c>
      <c r="AM6" s="49">
        <f t="shared" ref="AM6:AM22" si="4">1/AL6</f>
        <v>0.69930069930069938</v>
      </c>
      <c r="AN6" s="50">
        <f t="shared" ref="AN6:AN22" si="5">AK6*AM6</f>
        <v>20.720279720279724</v>
      </c>
      <c r="AO6" s="50">
        <v>10.87</v>
      </c>
      <c r="AP6" s="50">
        <v>104.76</v>
      </c>
      <c r="AQ6" s="51">
        <v>19.14</v>
      </c>
      <c r="AR6" s="52">
        <v>19.649999999999999</v>
      </c>
      <c r="AS6" s="53">
        <v>23.52</v>
      </c>
      <c r="AT6" s="52">
        <v>2.08</v>
      </c>
      <c r="AU6" s="54">
        <v>5.87</v>
      </c>
      <c r="AV6" s="54">
        <f t="shared" ref="AV6:AV22" si="6">1/AU6</f>
        <v>0.17035775127768313</v>
      </c>
      <c r="AW6" s="55">
        <f t="shared" ref="AW6:AW22" si="7">AT6*AV6</f>
        <v>0.35434412265758092</v>
      </c>
      <c r="AX6" s="55">
        <v>5.92</v>
      </c>
      <c r="AY6" s="55">
        <v>38.89</v>
      </c>
      <c r="AZ6" s="56">
        <v>3.1</v>
      </c>
      <c r="BA6" s="95" t="s">
        <v>20</v>
      </c>
      <c r="BB6" s="47">
        <v>26.73</v>
      </c>
      <c r="BC6" s="48">
        <v>30.43</v>
      </c>
      <c r="BD6" s="47">
        <v>0.74</v>
      </c>
      <c r="BE6" s="49">
        <v>25.21</v>
      </c>
      <c r="BF6" s="49">
        <f t="shared" ref="BF6:BF22" si="8">1/BE6</f>
        <v>3.9666798889329627E-2</v>
      </c>
      <c r="BG6" s="50">
        <f t="shared" ref="BG6:BG22" si="9">BD6*BF6</f>
        <v>2.9353431178103923E-2</v>
      </c>
      <c r="BH6" s="50">
        <v>3.35</v>
      </c>
      <c r="BI6" s="50">
        <v>26.33</v>
      </c>
      <c r="BJ6" s="50">
        <v>1.49</v>
      </c>
      <c r="BK6" s="52">
        <v>22.85</v>
      </c>
      <c r="BL6" s="53">
        <v>27.24</v>
      </c>
      <c r="BM6" s="52" t="s">
        <v>19</v>
      </c>
      <c r="BN6" s="54" t="s">
        <v>19</v>
      </c>
      <c r="BO6" s="54" t="s">
        <v>19</v>
      </c>
      <c r="BP6" s="55" t="s">
        <v>19</v>
      </c>
      <c r="BQ6" s="55">
        <v>3.05</v>
      </c>
      <c r="BR6" s="55">
        <v>137.99</v>
      </c>
      <c r="BS6" s="56">
        <v>7.26</v>
      </c>
      <c r="BT6" s="2"/>
    </row>
    <row r="7" spans="1:72" s="1" customFormat="1" ht="12.75" x14ac:dyDescent="0.25">
      <c r="A7" s="46" t="s">
        <v>22</v>
      </c>
      <c r="B7" s="47">
        <v>22.89</v>
      </c>
      <c r="C7" s="48">
        <v>26.42</v>
      </c>
      <c r="D7" s="49">
        <v>160</v>
      </c>
      <c r="E7" s="49">
        <v>0.12</v>
      </c>
      <c r="F7" s="49">
        <f>1/E7</f>
        <v>8.3333333333333339</v>
      </c>
      <c r="G7" s="50">
        <f>D7*(1/E7)</f>
        <v>1333.3333333333335</v>
      </c>
      <c r="H7" s="50">
        <v>4.96</v>
      </c>
      <c r="I7" s="50">
        <v>22.54</v>
      </c>
      <c r="J7" s="51">
        <v>2.0499999999999998</v>
      </c>
      <c r="K7" s="52" t="s">
        <v>21</v>
      </c>
      <c r="L7" s="53">
        <v>22.16</v>
      </c>
      <c r="M7" s="52">
        <v>1.31</v>
      </c>
      <c r="N7" s="54">
        <v>14.5</v>
      </c>
      <c r="O7" s="54">
        <f t="shared" si="0"/>
        <v>6.8965517241379309E-2</v>
      </c>
      <c r="P7" s="55">
        <f t="shared" si="1"/>
        <v>9.0344827586206905E-2</v>
      </c>
      <c r="Q7" s="55">
        <v>7.79</v>
      </c>
      <c r="R7" s="55">
        <v>9.5</v>
      </c>
      <c r="S7" s="56">
        <v>1.28</v>
      </c>
      <c r="T7" s="47">
        <v>0.61</v>
      </c>
      <c r="U7" s="49">
        <v>0.59</v>
      </c>
      <c r="V7" s="49">
        <f t="shared" ref="V7:V22" si="10">1/U7</f>
        <v>1.6949152542372883</v>
      </c>
      <c r="W7" s="50">
        <f>T7*U7</f>
        <v>0.3599</v>
      </c>
      <c r="X7" s="50">
        <v>7.6</v>
      </c>
      <c r="Y7" s="50">
        <v>19.850000000000001</v>
      </c>
      <c r="Z7" s="51">
        <v>2.44</v>
      </c>
      <c r="AA7" s="90" t="s">
        <v>22</v>
      </c>
      <c r="AB7" s="52">
        <v>46.59</v>
      </c>
      <c r="AC7" s="54">
        <v>1.28</v>
      </c>
      <c r="AD7" s="54">
        <f t="shared" si="2"/>
        <v>0.78125</v>
      </c>
      <c r="AE7" s="55">
        <f t="shared" si="3"/>
        <v>36.3984375</v>
      </c>
      <c r="AF7" s="55">
        <v>5.42</v>
      </c>
      <c r="AG7" s="55">
        <v>15.4</v>
      </c>
      <c r="AH7" s="56">
        <v>1.53</v>
      </c>
      <c r="AI7" s="47">
        <v>29.97</v>
      </c>
      <c r="AJ7" s="48">
        <v>27.09</v>
      </c>
      <c r="AK7" s="47">
        <v>54</v>
      </c>
      <c r="AL7" s="49">
        <v>0.99</v>
      </c>
      <c r="AM7" s="49">
        <f t="shared" si="4"/>
        <v>1.0101010101010102</v>
      </c>
      <c r="AN7" s="50">
        <f t="shared" si="5"/>
        <v>54.545454545454547</v>
      </c>
      <c r="AO7" s="50">
        <v>1.1599999999999999</v>
      </c>
      <c r="AP7" s="50">
        <v>28.82</v>
      </c>
      <c r="AQ7" s="51">
        <v>0.65</v>
      </c>
      <c r="AR7" s="52">
        <v>20.03</v>
      </c>
      <c r="AS7" s="53">
        <v>23.44</v>
      </c>
      <c r="AT7" s="52">
        <v>26.43</v>
      </c>
      <c r="AU7" s="54">
        <v>0.87</v>
      </c>
      <c r="AV7" s="54">
        <f t="shared" si="6"/>
        <v>1.1494252873563218</v>
      </c>
      <c r="AW7" s="55">
        <f t="shared" si="7"/>
        <v>30.379310344827584</v>
      </c>
      <c r="AX7" s="55">
        <v>11.38</v>
      </c>
      <c r="AY7" s="55">
        <v>16.489999999999998</v>
      </c>
      <c r="AZ7" s="56">
        <v>1.39</v>
      </c>
      <c r="BA7" s="95" t="s">
        <v>22</v>
      </c>
      <c r="BB7" s="47">
        <v>26.57</v>
      </c>
      <c r="BC7" s="48">
        <v>31.22</v>
      </c>
      <c r="BD7" s="47">
        <v>4.37</v>
      </c>
      <c r="BE7" s="49">
        <v>6.3</v>
      </c>
      <c r="BF7" s="49">
        <f t="shared" si="8"/>
        <v>0.15873015873015872</v>
      </c>
      <c r="BG7" s="50">
        <f t="shared" si="9"/>
        <v>0.69365079365079363</v>
      </c>
      <c r="BH7" s="50">
        <v>5.82</v>
      </c>
      <c r="BI7" s="50">
        <v>7.37</v>
      </c>
      <c r="BJ7" s="50">
        <v>0.88</v>
      </c>
      <c r="BK7" s="52">
        <v>20.89</v>
      </c>
      <c r="BL7" s="53">
        <v>22.91</v>
      </c>
      <c r="BM7" s="52" t="s">
        <v>19</v>
      </c>
      <c r="BN7" s="54" t="s">
        <v>19</v>
      </c>
      <c r="BO7" s="54" t="s">
        <v>19</v>
      </c>
      <c r="BP7" s="55" t="s">
        <v>19</v>
      </c>
      <c r="BQ7" s="55">
        <v>1.33</v>
      </c>
      <c r="BR7" s="55">
        <v>70.099999999999994</v>
      </c>
      <c r="BS7" s="56">
        <v>2.4</v>
      </c>
      <c r="BT7" s="2"/>
    </row>
    <row r="8" spans="1:72" s="1" customFormat="1" ht="13.5" thickBot="1" x14ac:dyDescent="0.3">
      <c r="A8" s="57" t="s">
        <v>23</v>
      </c>
      <c r="B8" s="58">
        <v>22.23</v>
      </c>
      <c r="C8" s="59">
        <v>26.19</v>
      </c>
      <c r="D8" s="60">
        <v>16</v>
      </c>
      <c r="E8" s="60">
        <v>0.23</v>
      </c>
      <c r="F8" s="60">
        <f>1/E8</f>
        <v>4.3478260869565215</v>
      </c>
      <c r="G8" s="61">
        <f>D8*(1/E8)</f>
        <v>69.565217391304344</v>
      </c>
      <c r="H8" s="61">
        <v>4.58</v>
      </c>
      <c r="I8" s="61">
        <v>24.48</v>
      </c>
      <c r="J8" s="62">
        <v>1.46</v>
      </c>
      <c r="K8" s="63" t="s">
        <v>21</v>
      </c>
      <c r="L8" s="64">
        <v>21.49</v>
      </c>
      <c r="M8" s="63">
        <v>0.89</v>
      </c>
      <c r="N8" s="65">
        <v>2.36</v>
      </c>
      <c r="O8" s="65">
        <f t="shared" si="0"/>
        <v>0.42372881355932207</v>
      </c>
      <c r="P8" s="66">
        <f t="shared" si="1"/>
        <v>0.37711864406779666</v>
      </c>
      <c r="Q8" s="66">
        <v>7.44</v>
      </c>
      <c r="R8" s="66">
        <v>16.45</v>
      </c>
      <c r="S8" s="67">
        <v>1.59</v>
      </c>
      <c r="T8" s="58" t="s">
        <v>21</v>
      </c>
      <c r="U8" s="60" t="s">
        <v>21</v>
      </c>
      <c r="V8" s="60"/>
      <c r="W8" s="61"/>
      <c r="X8" s="61">
        <v>10.55</v>
      </c>
      <c r="Y8" s="61">
        <v>40.97</v>
      </c>
      <c r="Z8" s="62">
        <v>5.91</v>
      </c>
      <c r="AA8" s="91" t="s">
        <v>23</v>
      </c>
      <c r="AB8" s="63">
        <v>33.51</v>
      </c>
      <c r="AC8" s="65">
        <v>2.4700000000000002</v>
      </c>
      <c r="AD8" s="65">
        <f t="shared" si="2"/>
        <v>0.40485829959514169</v>
      </c>
      <c r="AE8" s="66">
        <f t="shared" si="3"/>
        <v>13.566801619433198</v>
      </c>
      <c r="AF8" s="66">
        <v>6.38</v>
      </c>
      <c r="AG8" s="66">
        <v>17.940000000000001</v>
      </c>
      <c r="AH8" s="67">
        <v>2</v>
      </c>
      <c r="AI8" s="58">
        <v>29.29</v>
      </c>
      <c r="AJ8" s="59">
        <v>26.82</v>
      </c>
      <c r="AK8" s="58">
        <v>9.0399999999999991</v>
      </c>
      <c r="AL8" s="60">
        <v>19.13</v>
      </c>
      <c r="AM8" s="60">
        <f t="shared" si="4"/>
        <v>5.2273915316257191E-2</v>
      </c>
      <c r="AN8" s="61">
        <f t="shared" si="5"/>
        <v>0.47255619445896496</v>
      </c>
      <c r="AO8" s="61">
        <v>3.68</v>
      </c>
      <c r="AP8" s="61">
        <v>35.159999999999997</v>
      </c>
      <c r="AQ8" s="62">
        <v>1.99</v>
      </c>
      <c r="AR8" s="63">
        <v>19.690000000000001</v>
      </c>
      <c r="AS8" s="64">
        <v>22.62</v>
      </c>
      <c r="AT8" s="63">
        <v>2.02</v>
      </c>
      <c r="AU8" s="65">
        <v>4.1399999999999997</v>
      </c>
      <c r="AV8" s="65">
        <f t="shared" si="6"/>
        <v>0.24154589371980678</v>
      </c>
      <c r="AW8" s="66">
        <f t="shared" si="7"/>
        <v>0.48792270531400972</v>
      </c>
      <c r="AX8" s="66">
        <v>6.08</v>
      </c>
      <c r="AY8" s="66">
        <v>20.97</v>
      </c>
      <c r="AZ8" s="67">
        <v>1.68</v>
      </c>
      <c r="BA8" s="96" t="s">
        <v>23</v>
      </c>
      <c r="BB8" s="58">
        <v>25.97</v>
      </c>
      <c r="BC8" s="59">
        <v>31.16</v>
      </c>
      <c r="BD8" s="58">
        <v>1.51</v>
      </c>
      <c r="BE8" s="60">
        <v>8.92</v>
      </c>
      <c r="BF8" s="60">
        <f t="shared" si="8"/>
        <v>0.11210762331838565</v>
      </c>
      <c r="BG8" s="61">
        <f t="shared" si="9"/>
        <v>0.16928251121076235</v>
      </c>
      <c r="BH8" s="61">
        <v>11.62</v>
      </c>
      <c r="BI8" s="61">
        <v>13.22</v>
      </c>
      <c r="BJ8" s="61">
        <v>2.0299999999999998</v>
      </c>
      <c r="BK8" s="63">
        <v>20.21</v>
      </c>
      <c r="BL8" s="64">
        <v>26.61</v>
      </c>
      <c r="BM8" s="63" t="s">
        <v>19</v>
      </c>
      <c r="BN8" s="65" t="s">
        <v>19</v>
      </c>
      <c r="BO8" s="65" t="s">
        <v>19</v>
      </c>
      <c r="BP8" s="66" t="s">
        <v>19</v>
      </c>
      <c r="BQ8" s="66">
        <v>2.96</v>
      </c>
      <c r="BR8" s="66">
        <v>89.41</v>
      </c>
      <c r="BS8" s="67">
        <v>4.8600000000000003</v>
      </c>
      <c r="BT8" s="2"/>
    </row>
    <row r="9" spans="1:72" s="1" customFormat="1" ht="12.75" x14ac:dyDescent="0.25">
      <c r="A9" s="46" t="s">
        <v>24</v>
      </c>
      <c r="B9" s="68">
        <f t="shared" ref="B9:L9" si="11">AVERAGE(B5:B8)</f>
        <v>22.967500000000001</v>
      </c>
      <c r="C9" s="37">
        <f t="shared" si="11"/>
        <v>27.997499999999999</v>
      </c>
      <c r="D9" s="50"/>
      <c r="E9" s="50"/>
      <c r="F9" s="49"/>
      <c r="G9" s="50"/>
      <c r="H9" s="50"/>
      <c r="I9" s="50"/>
      <c r="J9" s="51"/>
      <c r="K9" s="69">
        <f t="shared" si="11"/>
        <v>16.309999999999999</v>
      </c>
      <c r="L9" s="42">
        <f t="shared" si="11"/>
        <v>21.474999999999998</v>
      </c>
      <c r="M9" s="55"/>
      <c r="N9" s="55"/>
      <c r="O9" s="54"/>
      <c r="P9" s="55"/>
      <c r="Q9" s="55"/>
      <c r="R9" s="55"/>
      <c r="S9" s="56"/>
      <c r="T9" s="70"/>
      <c r="U9" s="50"/>
      <c r="V9" s="49"/>
      <c r="W9" s="50"/>
      <c r="X9" s="50"/>
      <c r="Y9" s="50"/>
      <c r="Z9" s="51"/>
      <c r="AA9" s="90" t="s">
        <v>24</v>
      </c>
      <c r="AB9" s="71"/>
      <c r="AC9" s="55"/>
      <c r="AD9" s="54"/>
      <c r="AE9" s="55"/>
      <c r="AF9" s="55"/>
      <c r="AG9" s="55"/>
      <c r="AH9" s="56"/>
      <c r="AI9" s="72">
        <f>AVERAGE(AI5:AI8)</f>
        <v>30.229999999999997</v>
      </c>
      <c r="AJ9" s="37">
        <f>AVERAGE(AJ5:AJ8)</f>
        <v>27.542500000000004</v>
      </c>
      <c r="AK9" s="50"/>
      <c r="AL9" s="50"/>
      <c r="AM9" s="49"/>
      <c r="AN9" s="50"/>
      <c r="AO9" s="50"/>
      <c r="AP9" s="50"/>
      <c r="AQ9" s="51"/>
      <c r="AR9" s="73">
        <f>AVERAGE(AR5:AR8)</f>
        <v>19.704999999999998</v>
      </c>
      <c r="AS9" s="42">
        <f>AVERAGE(AS5:AS8)</f>
        <v>23.175000000000001</v>
      </c>
      <c r="AT9" s="55"/>
      <c r="AU9" s="55"/>
      <c r="AV9" s="54"/>
      <c r="AW9" s="55"/>
      <c r="AX9" s="55"/>
      <c r="AY9" s="55"/>
      <c r="AZ9" s="56"/>
      <c r="BA9" s="95" t="s">
        <v>24</v>
      </c>
      <c r="BB9" s="72">
        <f>AVERAGE(BB5:BB8)</f>
        <v>26.77</v>
      </c>
      <c r="BC9" s="37">
        <f t="shared" ref="BC9" si="12">AVERAGE(BC5:BC8)</f>
        <v>30.945</v>
      </c>
      <c r="BD9" s="72"/>
      <c r="BE9" s="36"/>
      <c r="BF9" s="74"/>
      <c r="BG9" s="36"/>
      <c r="BH9" s="36"/>
      <c r="BI9" s="36"/>
      <c r="BJ9" s="36"/>
      <c r="BK9" s="69">
        <f t="shared" ref="BK9:BL9" si="13">AVERAGE(BK5:BK8)</f>
        <v>21.42</v>
      </c>
      <c r="BL9" s="42">
        <f t="shared" si="13"/>
        <v>25.842499999999998</v>
      </c>
      <c r="BM9" s="55"/>
      <c r="BN9" s="55"/>
      <c r="BO9" s="54"/>
      <c r="BP9" s="55"/>
      <c r="BQ9" s="55"/>
      <c r="BR9" s="55"/>
      <c r="BS9" s="56"/>
      <c r="BT9" s="2"/>
    </row>
    <row r="10" spans="1:72" s="1" customFormat="1" ht="12.75" x14ac:dyDescent="0.25">
      <c r="A10" s="46" t="s">
        <v>25</v>
      </c>
      <c r="B10" s="47">
        <f t="shared" ref="B10:L10" si="14">STDEVP(B5:B8)</f>
        <v>0.52916797900099688</v>
      </c>
      <c r="C10" s="51">
        <f t="shared" si="14"/>
        <v>2.0028027236849852</v>
      </c>
      <c r="D10" s="50"/>
      <c r="E10" s="50"/>
      <c r="F10" s="49"/>
      <c r="G10" s="50"/>
      <c r="H10" s="50"/>
      <c r="I10" s="50"/>
      <c r="J10" s="51"/>
      <c r="K10" s="52">
        <f t="shared" si="14"/>
        <v>0.65999999999999925</v>
      </c>
      <c r="L10" s="56">
        <f t="shared" si="14"/>
        <v>0.52690131903421933</v>
      </c>
      <c r="M10" s="55"/>
      <c r="N10" s="55"/>
      <c r="O10" s="54"/>
      <c r="P10" s="55"/>
      <c r="Q10" s="55"/>
      <c r="R10" s="55"/>
      <c r="S10" s="56"/>
      <c r="T10" s="70"/>
      <c r="U10" s="50"/>
      <c r="V10" s="49"/>
      <c r="W10" s="50"/>
      <c r="X10" s="50"/>
      <c r="Y10" s="50"/>
      <c r="Z10" s="51"/>
      <c r="AA10" s="90" t="s">
        <v>25</v>
      </c>
      <c r="AB10" s="71"/>
      <c r="AC10" s="55"/>
      <c r="AD10" s="54"/>
      <c r="AE10" s="55"/>
      <c r="AF10" s="55"/>
      <c r="AG10" s="55"/>
      <c r="AH10" s="56"/>
      <c r="AI10" s="70">
        <f>STDEVP(AI5:AI8)</f>
        <v>0.69213438001590444</v>
      </c>
      <c r="AJ10" s="51">
        <f>STDEVP(AJ5:AJ8)</f>
        <v>0.59671496545670821</v>
      </c>
      <c r="AK10" s="50"/>
      <c r="AL10" s="50"/>
      <c r="AM10" s="49"/>
      <c r="AN10" s="50"/>
      <c r="AO10" s="50"/>
      <c r="AP10" s="50"/>
      <c r="AQ10" s="51"/>
      <c r="AR10" s="71">
        <f>STDEVP(AR5:AR8)</f>
        <v>0.20850659461993115</v>
      </c>
      <c r="AS10" s="56">
        <f>STDEVP(AS5:AS8)</f>
        <v>0.35365944070532002</v>
      </c>
      <c r="AT10" s="55"/>
      <c r="AU10" s="55"/>
      <c r="AV10" s="54"/>
      <c r="AW10" s="55"/>
      <c r="AX10" s="55"/>
      <c r="AY10" s="55"/>
      <c r="AZ10" s="56"/>
      <c r="BA10" s="95" t="s">
        <v>25</v>
      </c>
      <c r="BB10" s="70">
        <f>STDEVP(BB5:BB8)</f>
        <v>0.66392770690791314</v>
      </c>
      <c r="BC10" s="51">
        <f t="shared" ref="BC10" si="15">STDEVP(BC5:BC8)</f>
        <v>0.3113278015211618</v>
      </c>
      <c r="BD10" s="70"/>
      <c r="BE10" s="50"/>
      <c r="BF10" s="49"/>
      <c r="BG10" s="50"/>
      <c r="BH10" s="50"/>
      <c r="BI10" s="50"/>
      <c r="BJ10" s="50"/>
      <c r="BK10" s="52">
        <f t="shared" ref="BK10:BL10" si="16">STDEVP(BK5:BK8)</f>
        <v>0.9856469956328181</v>
      </c>
      <c r="BL10" s="56">
        <f t="shared" si="16"/>
        <v>1.712503649631147</v>
      </c>
      <c r="BM10" s="55"/>
      <c r="BN10" s="55"/>
      <c r="BO10" s="54"/>
      <c r="BP10" s="55"/>
      <c r="BQ10" s="55"/>
      <c r="BR10" s="55"/>
      <c r="BS10" s="56"/>
      <c r="BT10" s="2"/>
    </row>
    <row r="11" spans="1:72" s="1" customFormat="1" ht="12.75" x14ac:dyDescent="0.25">
      <c r="A11" s="46" t="s">
        <v>26</v>
      </c>
      <c r="B11" s="47">
        <f t="shared" ref="B11:L11" si="17">MEDIAN(B5:B8)</f>
        <v>22.96</v>
      </c>
      <c r="C11" s="51">
        <f t="shared" si="17"/>
        <v>27.3</v>
      </c>
      <c r="D11" s="50"/>
      <c r="E11" s="50"/>
      <c r="F11" s="49"/>
      <c r="G11" s="50"/>
      <c r="H11" s="50"/>
      <c r="I11" s="50"/>
      <c r="J11" s="51"/>
      <c r="K11" s="52">
        <f t="shared" si="17"/>
        <v>16.309999999999999</v>
      </c>
      <c r="L11" s="56">
        <f t="shared" si="17"/>
        <v>21.53</v>
      </c>
      <c r="M11" s="55"/>
      <c r="N11" s="55"/>
      <c r="O11" s="54"/>
      <c r="P11" s="55"/>
      <c r="Q11" s="55"/>
      <c r="R11" s="55"/>
      <c r="S11" s="56"/>
      <c r="T11" s="70"/>
      <c r="U11" s="50"/>
      <c r="V11" s="49"/>
      <c r="W11" s="50"/>
      <c r="X11" s="50"/>
      <c r="Y11" s="50"/>
      <c r="Z11" s="51"/>
      <c r="AA11" s="90" t="s">
        <v>26</v>
      </c>
      <c r="AB11" s="71"/>
      <c r="AC11" s="55"/>
      <c r="AD11" s="54"/>
      <c r="AE11" s="55"/>
      <c r="AF11" s="55"/>
      <c r="AG11" s="55"/>
      <c r="AH11" s="56"/>
      <c r="AI11" s="70">
        <f>MEDIAN(AI5:AI8)</f>
        <v>30.225000000000001</v>
      </c>
      <c r="AJ11" s="51">
        <f>MEDIAN(AJ5:AJ8)</f>
        <v>27.58</v>
      </c>
      <c r="AK11" s="50"/>
      <c r="AL11" s="50"/>
      <c r="AM11" s="49"/>
      <c r="AN11" s="50"/>
      <c r="AO11" s="50"/>
      <c r="AP11" s="50"/>
      <c r="AQ11" s="51"/>
      <c r="AR11" s="71">
        <f>MEDIAN(AR5:AR8)</f>
        <v>19.670000000000002</v>
      </c>
      <c r="AS11" s="56">
        <f>MEDIAN(AS5:AS8)</f>
        <v>23.28</v>
      </c>
      <c r="AT11" s="55"/>
      <c r="AU11" s="55"/>
      <c r="AV11" s="54"/>
      <c r="AW11" s="55"/>
      <c r="AX11" s="55"/>
      <c r="AY11" s="55"/>
      <c r="AZ11" s="56"/>
      <c r="BA11" s="95" t="s">
        <v>26</v>
      </c>
      <c r="BB11" s="70">
        <f t="shared" ref="BB11:BC11" si="18">MEDIAN(BB5:BB8)</f>
        <v>26.65</v>
      </c>
      <c r="BC11" s="51">
        <f t="shared" si="18"/>
        <v>31.064999999999998</v>
      </c>
      <c r="BD11" s="70"/>
      <c r="BE11" s="50"/>
      <c r="BF11" s="49"/>
      <c r="BG11" s="50"/>
      <c r="BH11" s="50"/>
      <c r="BI11" s="50"/>
      <c r="BJ11" s="50"/>
      <c r="BK11" s="52">
        <f t="shared" ref="BK11:BL11" si="19">MEDIAN(BK5:BK8)</f>
        <v>21.310000000000002</v>
      </c>
      <c r="BL11" s="56">
        <f t="shared" si="19"/>
        <v>26.61</v>
      </c>
      <c r="BM11" s="55"/>
      <c r="BN11" s="55"/>
      <c r="BO11" s="54"/>
      <c r="BP11" s="55"/>
      <c r="BQ11" s="55"/>
      <c r="BR11" s="55"/>
      <c r="BS11" s="56"/>
      <c r="BT11" s="2"/>
    </row>
    <row r="12" spans="1:72" s="1" customFormat="1" ht="12.75" x14ac:dyDescent="0.25">
      <c r="A12" s="46" t="s">
        <v>27</v>
      </c>
      <c r="B12" s="47">
        <f>QUARTILE(B5:B8,1)</f>
        <v>22.725000000000001</v>
      </c>
      <c r="C12" s="51">
        <f>QUARTILE(C5:C8,1)</f>
        <v>26.362500000000001</v>
      </c>
      <c r="D12" s="50"/>
      <c r="E12" s="50"/>
      <c r="F12" s="49"/>
      <c r="G12" s="50"/>
      <c r="H12" s="50"/>
      <c r="I12" s="50"/>
      <c r="J12" s="51"/>
      <c r="K12" s="52">
        <f>QUARTILE(K5:K8,1)</f>
        <v>15.98</v>
      </c>
      <c r="L12" s="56">
        <f>QUARTILE(L5:L8,1)</f>
        <v>21.287499999999998</v>
      </c>
      <c r="M12" s="55"/>
      <c r="N12" s="55"/>
      <c r="O12" s="54"/>
      <c r="P12" s="55"/>
      <c r="Q12" s="55"/>
      <c r="R12" s="55"/>
      <c r="S12" s="56"/>
      <c r="T12" s="70"/>
      <c r="U12" s="50"/>
      <c r="V12" s="49"/>
      <c r="W12" s="50"/>
      <c r="X12" s="50"/>
      <c r="Y12" s="50"/>
      <c r="Z12" s="51"/>
      <c r="AA12" s="90" t="s">
        <v>27</v>
      </c>
      <c r="AB12" s="71"/>
      <c r="AC12" s="55"/>
      <c r="AD12" s="54"/>
      <c r="AE12" s="55"/>
      <c r="AF12" s="55"/>
      <c r="AG12" s="55"/>
      <c r="AH12" s="56"/>
      <c r="AI12" s="70">
        <f>QUARTILE(AI5:AI8,1)</f>
        <v>29.799999999999997</v>
      </c>
      <c r="AJ12" s="51">
        <f>QUARTILE(AJ5:AJ8,1)</f>
        <v>27.022500000000001</v>
      </c>
      <c r="AK12" s="50"/>
      <c r="AL12" s="50"/>
      <c r="AM12" s="49"/>
      <c r="AN12" s="50"/>
      <c r="AO12" s="50"/>
      <c r="AP12" s="50"/>
      <c r="AQ12" s="51"/>
      <c r="AR12" s="71">
        <f>QUARTILE(AR5:AR8,1)</f>
        <v>19.599999999999998</v>
      </c>
      <c r="AS12" s="56">
        <f>QUARTILE(AS5:AS8,1)</f>
        <v>22.995000000000001</v>
      </c>
      <c r="AT12" s="55"/>
      <c r="AU12" s="55"/>
      <c r="AV12" s="54"/>
      <c r="AW12" s="55"/>
      <c r="AX12" s="55"/>
      <c r="AY12" s="55"/>
      <c r="AZ12" s="56"/>
      <c r="BA12" s="95" t="s">
        <v>27</v>
      </c>
      <c r="BB12" s="70">
        <f>QUARTILE(BB5:BB8,1)</f>
        <v>26.42</v>
      </c>
      <c r="BC12" s="51">
        <f>QUARTILE(BC5:BC8,1)</f>
        <v>30.835000000000001</v>
      </c>
      <c r="BD12" s="70"/>
      <c r="BE12" s="50"/>
      <c r="BF12" s="49"/>
      <c r="BG12" s="50"/>
      <c r="BH12" s="50"/>
      <c r="BI12" s="50"/>
      <c r="BJ12" s="50"/>
      <c r="BK12" s="52">
        <f>QUARTILE(BK5:BK8,1)</f>
        <v>20.72</v>
      </c>
      <c r="BL12" s="56">
        <f>QUARTILE(BL5:BL8,1)</f>
        <v>25.684999999999999</v>
      </c>
      <c r="BM12" s="55"/>
      <c r="BN12" s="55"/>
      <c r="BO12" s="54"/>
      <c r="BP12" s="55"/>
      <c r="BQ12" s="55"/>
      <c r="BR12" s="55"/>
      <c r="BS12" s="56"/>
      <c r="BT12" s="2"/>
    </row>
    <row r="13" spans="1:72" s="1" customFormat="1" ht="12.75" x14ac:dyDescent="0.25">
      <c r="A13" s="46" t="s">
        <v>28</v>
      </c>
      <c r="B13" s="47">
        <f>QUARTILE(B5:B8,3)</f>
        <v>23.202500000000001</v>
      </c>
      <c r="C13" s="51">
        <f>QUARTILE(C5:C8,3)</f>
        <v>28.934999999999999</v>
      </c>
      <c r="D13" s="50"/>
      <c r="E13" s="50"/>
      <c r="F13" s="49"/>
      <c r="G13" s="50"/>
      <c r="H13" s="50"/>
      <c r="I13" s="50"/>
      <c r="J13" s="51"/>
      <c r="K13" s="52">
        <f>QUARTILE(K5:K8,3)</f>
        <v>16.64</v>
      </c>
      <c r="L13" s="56">
        <f>QUARTILE(L5:L8,3)</f>
        <v>21.717500000000001</v>
      </c>
      <c r="M13" s="55"/>
      <c r="N13" s="55"/>
      <c r="O13" s="54"/>
      <c r="P13" s="55"/>
      <c r="Q13" s="55"/>
      <c r="R13" s="55"/>
      <c r="S13" s="56"/>
      <c r="T13" s="70"/>
      <c r="U13" s="50"/>
      <c r="V13" s="49"/>
      <c r="W13" s="50"/>
      <c r="X13" s="50"/>
      <c r="Y13" s="50"/>
      <c r="Z13" s="51"/>
      <c r="AA13" s="90" t="s">
        <v>28</v>
      </c>
      <c r="AB13" s="71"/>
      <c r="AC13" s="55"/>
      <c r="AD13" s="54"/>
      <c r="AE13" s="55"/>
      <c r="AF13" s="55"/>
      <c r="AG13" s="55"/>
      <c r="AH13" s="56"/>
      <c r="AI13" s="70">
        <f>QUARTILE(AI5:AI8,3)</f>
        <v>30.655000000000001</v>
      </c>
      <c r="AJ13" s="51">
        <f>QUARTILE(AJ5:AJ8,3)</f>
        <v>28.1</v>
      </c>
      <c r="AK13" s="50"/>
      <c r="AL13" s="50"/>
      <c r="AM13" s="49"/>
      <c r="AN13" s="50"/>
      <c r="AO13" s="50"/>
      <c r="AP13" s="50"/>
      <c r="AQ13" s="51"/>
      <c r="AR13" s="71">
        <f>QUARTILE(AR5:AR8,3)</f>
        <v>19.775000000000002</v>
      </c>
      <c r="AS13" s="56">
        <f>QUARTILE(AS5:AS8,3)</f>
        <v>23.46</v>
      </c>
      <c r="AT13" s="55"/>
      <c r="AU13" s="55"/>
      <c r="AV13" s="54"/>
      <c r="AW13" s="55"/>
      <c r="AX13" s="55"/>
      <c r="AY13" s="55"/>
      <c r="AZ13" s="56"/>
      <c r="BA13" s="95" t="s">
        <v>28</v>
      </c>
      <c r="BB13" s="70">
        <f>QUARTILE(BB5:BB8,3)</f>
        <v>27</v>
      </c>
      <c r="BC13" s="51">
        <f>QUARTILE(BC5:BC8,3)</f>
        <v>31.175000000000001</v>
      </c>
      <c r="BD13" s="70"/>
      <c r="BE13" s="50"/>
      <c r="BF13" s="49"/>
      <c r="BG13" s="50"/>
      <c r="BH13" s="50"/>
      <c r="BI13" s="50"/>
      <c r="BJ13" s="50"/>
      <c r="BK13" s="52">
        <f>QUARTILE(BK5:BK8,3)</f>
        <v>22.01</v>
      </c>
      <c r="BL13" s="56">
        <f>QUARTILE(BL5:BL8,3)</f>
        <v>26.767499999999998</v>
      </c>
      <c r="BM13" s="55"/>
      <c r="BN13" s="55"/>
      <c r="BO13" s="54"/>
      <c r="BP13" s="55"/>
      <c r="BQ13" s="55"/>
      <c r="BR13" s="55"/>
      <c r="BS13" s="56"/>
      <c r="BT13" s="2"/>
    </row>
    <row r="14" spans="1:72" s="1" customFormat="1" ht="13.5" thickBot="1" x14ac:dyDescent="0.3">
      <c r="A14" s="46" t="s">
        <v>29</v>
      </c>
      <c r="B14" s="58">
        <f>((B13-B11)+(B11-B12))/2</f>
        <v>0.23874999999999957</v>
      </c>
      <c r="C14" s="62">
        <f>((C13-C11)+(C11-C12))/2</f>
        <v>1.286249999999999</v>
      </c>
      <c r="D14" s="50"/>
      <c r="E14" s="50"/>
      <c r="F14" s="49"/>
      <c r="G14" s="50"/>
      <c r="H14" s="50"/>
      <c r="I14" s="50"/>
      <c r="J14" s="51"/>
      <c r="K14" s="63">
        <f>((K13-K11)+(K11-K12))/2</f>
        <v>0.33000000000000007</v>
      </c>
      <c r="L14" s="67">
        <f>((L13-L11)+(L11-L12))/2</f>
        <v>0.21500000000000163</v>
      </c>
      <c r="M14" s="55"/>
      <c r="N14" s="55"/>
      <c r="O14" s="54"/>
      <c r="P14" s="55"/>
      <c r="Q14" s="55"/>
      <c r="R14" s="55"/>
      <c r="S14" s="56"/>
      <c r="T14" s="70"/>
      <c r="U14" s="50"/>
      <c r="V14" s="49"/>
      <c r="W14" s="50"/>
      <c r="X14" s="50"/>
      <c r="Y14" s="50"/>
      <c r="Z14" s="51"/>
      <c r="AA14" s="90" t="s">
        <v>29</v>
      </c>
      <c r="AB14" s="71"/>
      <c r="AC14" s="55"/>
      <c r="AD14" s="54"/>
      <c r="AE14" s="55"/>
      <c r="AF14" s="55"/>
      <c r="AG14" s="55"/>
      <c r="AH14" s="56"/>
      <c r="AI14" s="75">
        <f>((AI13-AI11)+(AI11-AI12))/2</f>
        <v>0.42750000000000199</v>
      </c>
      <c r="AJ14" s="62">
        <f>((AJ13-AJ11)+(AJ11-AJ12))/2</f>
        <v>0.53875000000000028</v>
      </c>
      <c r="AK14" s="50"/>
      <c r="AL14" s="50"/>
      <c r="AM14" s="49"/>
      <c r="AN14" s="50"/>
      <c r="AO14" s="50"/>
      <c r="AP14" s="50"/>
      <c r="AQ14" s="51"/>
      <c r="AR14" s="76">
        <f>((AR13-AR11)+(AR11-AR12))/2</f>
        <v>8.7500000000002132E-2</v>
      </c>
      <c r="AS14" s="67">
        <f>((AS13-AS11)+(AS11-AS12))/2</f>
        <v>0.23249999999999993</v>
      </c>
      <c r="AT14" s="55"/>
      <c r="AU14" s="55"/>
      <c r="AV14" s="54"/>
      <c r="AW14" s="55"/>
      <c r="AX14" s="55"/>
      <c r="AY14" s="55"/>
      <c r="AZ14" s="56"/>
      <c r="BA14" s="95" t="s">
        <v>29</v>
      </c>
      <c r="BB14" s="75">
        <f>((BB13-BB11)+(BB11-BB12))/2</f>
        <v>0.28999999999999915</v>
      </c>
      <c r="BC14" s="62">
        <f>((BC13-BC11)+(BC11-BC12))/2</f>
        <v>0.16999999999999993</v>
      </c>
      <c r="BD14" s="75"/>
      <c r="BE14" s="61"/>
      <c r="BF14" s="60"/>
      <c r="BG14" s="61"/>
      <c r="BH14" s="61"/>
      <c r="BI14" s="61"/>
      <c r="BJ14" s="61"/>
      <c r="BK14" s="63">
        <f>((BK13-BK11)+(BK11-BK12))/2</f>
        <v>0.64500000000000135</v>
      </c>
      <c r="BL14" s="67">
        <f>((BL13-BL11)+(BL11-BL12))/2</f>
        <v>0.54124999999999979</v>
      </c>
      <c r="BM14" s="55"/>
      <c r="BN14" s="55"/>
      <c r="BO14" s="54"/>
      <c r="BP14" s="55"/>
      <c r="BQ14" s="55"/>
      <c r="BR14" s="55"/>
      <c r="BS14" s="56"/>
      <c r="BT14" s="2"/>
    </row>
    <row r="15" spans="1:72" s="1" customFormat="1" ht="12.75" x14ac:dyDescent="0.25">
      <c r="A15" s="4" t="s">
        <v>43</v>
      </c>
      <c r="B15" s="68"/>
      <c r="C15" s="77"/>
      <c r="D15" s="78"/>
      <c r="E15" s="78"/>
      <c r="F15" s="74"/>
      <c r="G15" s="36"/>
      <c r="H15" s="78"/>
      <c r="I15" s="78"/>
      <c r="J15" s="77"/>
      <c r="K15" s="69"/>
      <c r="L15" s="79"/>
      <c r="M15" s="80"/>
      <c r="N15" s="81"/>
      <c r="O15" s="82"/>
      <c r="P15" s="41"/>
      <c r="Q15" s="81"/>
      <c r="R15" s="81"/>
      <c r="S15" s="79"/>
      <c r="T15" s="83"/>
      <c r="U15" s="78"/>
      <c r="V15" s="74"/>
      <c r="W15" s="36"/>
      <c r="X15" s="78"/>
      <c r="Y15" s="78"/>
      <c r="Z15" s="77"/>
      <c r="AA15" s="87" t="s">
        <v>43</v>
      </c>
      <c r="AB15" s="80"/>
      <c r="AC15" s="81"/>
      <c r="AD15" s="82"/>
      <c r="AE15" s="41"/>
      <c r="AF15" s="81"/>
      <c r="AG15" s="81"/>
      <c r="AH15" s="79"/>
      <c r="AI15" s="83"/>
      <c r="AJ15" s="77"/>
      <c r="AK15" s="83"/>
      <c r="AL15" s="78"/>
      <c r="AM15" s="74"/>
      <c r="AN15" s="36"/>
      <c r="AO15" s="78"/>
      <c r="AP15" s="78"/>
      <c r="AQ15" s="77"/>
      <c r="AR15" s="80"/>
      <c r="AS15" s="79"/>
      <c r="AT15" s="80"/>
      <c r="AU15" s="81"/>
      <c r="AV15" s="82"/>
      <c r="AW15" s="41"/>
      <c r="AX15" s="81"/>
      <c r="AY15" s="81"/>
      <c r="AZ15" s="79"/>
      <c r="BA15" s="92" t="s">
        <v>43</v>
      </c>
      <c r="BB15" s="83"/>
      <c r="BC15" s="77"/>
      <c r="BD15" s="83"/>
      <c r="BE15" s="78"/>
      <c r="BF15" s="74"/>
      <c r="BG15" s="36"/>
      <c r="BH15" s="36"/>
      <c r="BI15" s="36"/>
      <c r="BJ15" s="36"/>
      <c r="BK15" s="69"/>
      <c r="BL15" s="79"/>
      <c r="BM15" s="80"/>
      <c r="BN15" s="81"/>
      <c r="BO15" s="82"/>
      <c r="BP15" s="41"/>
      <c r="BQ15" s="81"/>
      <c r="BR15" s="81"/>
      <c r="BS15" s="79"/>
      <c r="BT15" s="2"/>
    </row>
    <row r="16" spans="1:72" s="1" customFormat="1" ht="12.75" x14ac:dyDescent="0.25">
      <c r="A16" s="46" t="s">
        <v>30</v>
      </c>
      <c r="B16" s="47">
        <v>25.92</v>
      </c>
      <c r="C16" s="51">
        <v>27.59</v>
      </c>
      <c r="D16" s="50">
        <v>17.22</v>
      </c>
      <c r="E16" s="50">
        <v>1.0900000000000001</v>
      </c>
      <c r="F16" s="49">
        <f t="shared" ref="F16:F22" si="20">1/E16</f>
        <v>0.9174311926605504</v>
      </c>
      <c r="G16" s="50">
        <f t="shared" ref="G16:G22" si="21">D16*(1/E16)</f>
        <v>15.798165137614676</v>
      </c>
      <c r="H16" s="50">
        <v>4.96</v>
      </c>
      <c r="I16" s="50">
        <v>28.02</v>
      </c>
      <c r="J16" s="51">
        <v>2.1800000000000002</v>
      </c>
      <c r="K16" s="52" t="s">
        <v>21</v>
      </c>
      <c r="L16" s="56">
        <v>15.62</v>
      </c>
      <c r="M16" s="52">
        <v>0.42</v>
      </c>
      <c r="N16" s="54">
        <v>1.83</v>
      </c>
      <c r="O16" s="54">
        <f t="shared" si="0"/>
        <v>0.54644808743169393</v>
      </c>
      <c r="P16" s="55">
        <f t="shared" si="1"/>
        <v>0.22950819672131145</v>
      </c>
      <c r="Q16" s="55">
        <v>3.43</v>
      </c>
      <c r="R16" s="55">
        <v>2.38</v>
      </c>
      <c r="S16" s="56">
        <v>0.3</v>
      </c>
      <c r="T16" s="70">
        <v>4.4000000000000004</v>
      </c>
      <c r="U16" s="50">
        <v>9.1</v>
      </c>
      <c r="V16" s="49">
        <f t="shared" si="10"/>
        <v>0.10989010989010989</v>
      </c>
      <c r="W16" s="50">
        <f t="shared" ref="W16:W22" si="22">T16*U16</f>
        <v>40.04</v>
      </c>
      <c r="X16" s="50">
        <v>9.34</v>
      </c>
      <c r="Y16" s="50">
        <v>43.5</v>
      </c>
      <c r="Z16" s="51">
        <v>3</v>
      </c>
      <c r="AA16" s="90" t="s">
        <v>30</v>
      </c>
      <c r="AB16" s="71">
        <v>174</v>
      </c>
      <c r="AC16" s="55">
        <v>4</v>
      </c>
      <c r="AD16" s="54">
        <f t="shared" si="2"/>
        <v>0.25</v>
      </c>
      <c r="AE16" s="55">
        <f t="shared" si="3"/>
        <v>43.5</v>
      </c>
      <c r="AF16" s="55">
        <v>6.46</v>
      </c>
      <c r="AG16" s="55">
        <v>21.7</v>
      </c>
      <c r="AH16" s="56">
        <v>2</v>
      </c>
      <c r="AI16" s="70">
        <v>31.86</v>
      </c>
      <c r="AJ16" s="51">
        <v>27.26</v>
      </c>
      <c r="AK16" s="70">
        <v>1.34</v>
      </c>
      <c r="AL16" s="50">
        <v>1.04</v>
      </c>
      <c r="AM16" s="49">
        <f t="shared" si="4"/>
        <v>0.96153846153846145</v>
      </c>
      <c r="AN16" s="50">
        <f t="shared" si="5"/>
        <v>1.2884615384615383</v>
      </c>
      <c r="AO16" s="50">
        <v>2.1</v>
      </c>
      <c r="AP16" s="50">
        <v>48.67</v>
      </c>
      <c r="AQ16" s="51">
        <v>1.67</v>
      </c>
      <c r="AR16" s="71">
        <v>20.11</v>
      </c>
      <c r="AS16" s="56">
        <v>22.5</v>
      </c>
      <c r="AT16" s="71">
        <v>13.45</v>
      </c>
      <c r="AU16" s="55">
        <v>1.79</v>
      </c>
      <c r="AV16" s="54">
        <f t="shared" si="6"/>
        <v>0.55865921787709494</v>
      </c>
      <c r="AW16" s="55">
        <f t="shared" si="7"/>
        <v>7.5139664804469266</v>
      </c>
      <c r="AX16" s="55">
        <v>8.51</v>
      </c>
      <c r="AY16" s="55">
        <v>17.38</v>
      </c>
      <c r="AZ16" s="56">
        <v>1.69</v>
      </c>
      <c r="BA16" s="95" t="s">
        <v>30</v>
      </c>
      <c r="BB16" s="70">
        <v>27.69</v>
      </c>
      <c r="BC16" s="51">
        <v>32.1</v>
      </c>
      <c r="BD16" s="70">
        <v>0.55000000000000004</v>
      </c>
      <c r="BE16" s="50">
        <v>92.75</v>
      </c>
      <c r="BF16" s="49">
        <f t="shared" si="8"/>
        <v>1.078167115902965E-2</v>
      </c>
      <c r="BG16" s="50">
        <f t="shared" si="9"/>
        <v>5.9299191374663079E-3</v>
      </c>
      <c r="BH16" s="50">
        <v>11.51</v>
      </c>
      <c r="BI16" s="50">
        <v>14.86</v>
      </c>
      <c r="BJ16" s="50">
        <v>3.32</v>
      </c>
      <c r="BK16" s="52" t="s">
        <v>21</v>
      </c>
      <c r="BL16" s="56">
        <v>28.2</v>
      </c>
      <c r="BM16" s="71">
        <v>3.1</v>
      </c>
      <c r="BN16" s="55">
        <v>0.3</v>
      </c>
      <c r="BO16" s="54">
        <f t="shared" ref="BO16:BO22" si="23">1/BN16</f>
        <v>3.3333333333333335</v>
      </c>
      <c r="BP16" s="55">
        <f t="shared" ref="BP16:BP22" si="24">BM16*(1/BO16)</f>
        <v>0.92999999999999994</v>
      </c>
      <c r="BQ16" s="55">
        <v>3.36</v>
      </c>
      <c r="BR16" s="55">
        <v>42.84</v>
      </c>
      <c r="BS16" s="56">
        <v>3.26</v>
      </c>
      <c r="BT16" s="2"/>
    </row>
    <row r="17" spans="1:72" s="1" customFormat="1" ht="12.75" x14ac:dyDescent="0.25">
      <c r="A17" s="46" t="s">
        <v>31</v>
      </c>
      <c r="B17" s="47">
        <v>21.67</v>
      </c>
      <c r="C17" s="51">
        <v>28.24</v>
      </c>
      <c r="D17" s="50">
        <v>52.39</v>
      </c>
      <c r="E17" s="50">
        <v>1.38</v>
      </c>
      <c r="F17" s="49">
        <f t="shared" si="20"/>
        <v>0.7246376811594204</v>
      </c>
      <c r="G17" s="50">
        <f t="shared" si="21"/>
        <v>37.963768115942038</v>
      </c>
      <c r="H17" s="50">
        <v>8.2100000000000009</v>
      </c>
      <c r="I17" s="50">
        <v>38.83</v>
      </c>
      <c r="J17" s="51">
        <v>6.24</v>
      </c>
      <c r="K17" s="52">
        <v>16.399999999999999</v>
      </c>
      <c r="L17" s="56">
        <v>21.55</v>
      </c>
      <c r="M17" s="52">
        <v>4.0199999999999996</v>
      </c>
      <c r="N17" s="54">
        <v>5.56</v>
      </c>
      <c r="O17" s="54">
        <f t="shared" si="0"/>
        <v>0.17985611510791369</v>
      </c>
      <c r="P17" s="55">
        <f t="shared" si="1"/>
        <v>0.72302158273381301</v>
      </c>
      <c r="Q17" s="55">
        <v>0.73</v>
      </c>
      <c r="R17" s="55">
        <v>14.44</v>
      </c>
      <c r="S17" s="56">
        <v>1.81</v>
      </c>
      <c r="T17" s="70">
        <v>3.41</v>
      </c>
      <c r="U17" s="50">
        <v>9.6999999999999993</v>
      </c>
      <c r="V17" s="49">
        <f t="shared" si="10"/>
        <v>0.10309278350515465</v>
      </c>
      <c r="W17" s="50">
        <f t="shared" si="22"/>
        <v>33.076999999999998</v>
      </c>
      <c r="X17" s="50">
        <v>9.6</v>
      </c>
      <c r="Y17" s="50">
        <v>28.43</v>
      </c>
      <c r="Z17" s="51">
        <v>4.0199999999999996</v>
      </c>
      <c r="AA17" s="90" t="s">
        <v>31</v>
      </c>
      <c r="AB17" s="71">
        <v>33.5</v>
      </c>
      <c r="AC17" s="55">
        <v>2.1</v>
      </c>
      <c r="AD17" s="54">
        <f t="shared" si="2"/>
        <v>0.47619047619047616</v>
      </c>
      <c r="AE17" s="55">
        <f t="shared" si="3"/>
        <v>15.952380952380951</v>
      </c>
      <c r="AF17" s="55">
        <v>5.76</v>
      </c>
      <c r="AG17" s="55">
        <v>13.4</v>
      </c>
      <c r="AH17" s="56">
        <v>3.64</v>
      </c>
      <c r="AI17" s="70">
        <v>32.24</v>
      </c>
      <c r="AJ17" s="51">
        <v>27.83</v>
      </c>
      <c r="AK17" s="70">
        <v>5.58</v>
      </c>
      <c r="AL17" s="50">
        <v>0.21</v>
      </c>
      <c r="AM17" s="49">
        <f t="shared" si="4"/>
        <v>4.7619047619047619</v>
      </c>
      <c r="AN17" s="50">
        <f t="shared" si="5"/>
        <v>26.571428571428573</v>
      </c>
      <c r="AO17" s="50">
        <v>10.73</v>
      </c>
      <c r="AP17" s="50">
        <v>65.91</v>
      </c>
      <c r="AQ17" s="51">
        <v>11.37</v>
      </c>
      <c r="AR17" s="71">
        <v>20.010000000000002</v>
      </c>
      <c r="AS17" s="56">
        <v>23.97</v>
      </c>
      <c r="AT17" s="71">
        <v>3.72</v>
      </c>
      <c r="AU17" s="55">
        <v>0.67</v>
      </c>
      <c r="AV17" s="54">
        <f t="shared" si="6"/>
        <v>1.4925373134328357</v>
      </c>
      <c r="AW17" s="55">
        <f t="shared" si="7"/>
        <v>5.5522388059701493</v>
      </c>
      <c r="AX17" s="55">
        <v>4.53</v>
      </c>
      <c r="AY17" s="55">
        <v>39.08</v>
      </c>
      <c r="AZ17" s="56">
        <v>2.81</v>
      </c>
      <c r="BA17" s="95" t="s">
        <v>31</v>
      </c>
      <c r="BB17" s="70">
        <v>27.53</v>
      </c>
      <c r="BC17" s="51">
        <v>29.91</v>
      </c>
      <c r="BD17" s="70">
        <v>1.78</v>
      </c>
      <c r="BE17" s="50">
        <v>9.4600000000000009</v>
      </c>
      <c r="BF17" s="49">
        <f t="shared" si="8"/>
        <v>0.10570824524312895</v>
      </c>
      <c r="BG17" s="50">
        <f t="shared" si="9"/>
        <v>0.18816067653276955</v>
      </c>
      <c r="BH17" s="50">
        <v>2.98</v>
      </c>
      <c r="BI17" s="50">
        <v>12.47</v>
      </c>
      <c r="BJ17" s="50">
        <v>0.88</v>
      </c>
      <c r="BK17" s="52">
        <v>21.45</v>
      </c>
      <c r="BL17" s="56">
        <v>30.77</v>
      </c>
      <c r="BM17" s="71">
        <v>13.51</v>
      </c>
      <c r="BN17" s="55">
        <v>1.59</v>
      </c>
      <c r="BO17" s="54">
        <f t="shared" si="23"/>
        <v>0.62893081761006286</v>
      </c>
      <c r="BP17" s="55">
        <f t="shared" si="24"/>
        <v>21.480900000000002</v>
      </c>
      <c r="BQ17" s="55">
        <v>3.11</v>
      </c>
      <c r="BR17" s="55">
        <v>93.09</v>
      </c>
      <c r="BS17" s="56">
        <v>4.8099999999999996</v>
      </c>
      <c r="BT17" s="2"/>
    </row>
    <row r="18" spans="1:72" s="1" customFormat="1" ht="12.75" x14ac:dyDescent="0.25">
      <c r="A18" s="46" t="s">
        <v>32</v>
      </c>
      <c r="B18" s="47">
        <v>24.74</v>
      </c>
      <c r="C18" s="51">
        <v>28.18</v>
      </c>
      <c r="D18" s="50">
        <v>303.64</v>
      </c>
      <c r="E18" s="50">
        <v>3.29</v>
      </c>
      <c r="F18" s="49">
        <f t="shared" si="20"/>
        <v>0.303951367781155</v>
      </c>
      <c r="G18" s="50">
        <f t="shared" si="21"/>
        <v>92.291793313069903</v>
      </c>
      <c r="H18" s="50">
        <v>10.33</v>
      </c>
      <c r="I18" s="50">
        <v>24.46</v>
      </c>
      <c r="J18" s="51">
        <v>4.41</v>
      </c>
      <c r="K18" s="52">
        <v>16.8</v>
      </c>
      <c r="L18" s="56">
        <v>21.73</v>
      </c>
      <c r="M18" s="52">
        <v>0.94</v>
      </c>
      <c r="N18" s="54">
        <v>0.81</v>
      </c>
      <c r="O18" s="54">
        <f t="shared" si="0"/>
        <v>1.2345679012345678</v>
      </c>
      <c r="P18" s="55">
        <f t="shared" si="1"/>
        <v>1.1604938271604937</v>
      </c>
      <c r="Q18" s="55">
        <v>8.11</v>
      </c>
      <c r="R18" s="55">
        <v>19.11</v>
      </c>
      <c r="S18" s="56">
        <v>2.4300000000000002</v>
      </c>
      <c r="T18" s="70">
        <v>8.4499999999999993</v>
      </c>
      <c r="U18" s="50">
        <v>18.02</v>
      </c>
      <c r="V18" s="49">
        <f t="shared" si="10"/>
        <v>5.549389567147614E-2</v>
      </c>
      <c r="W18" s="50">
        <f t="shared" si="22"/>
        <v>152.26899999999998</v>
      </c>
      <c r="X18" s="50">
        <v>8.75</v>
      </c>
      <c r="Y18" s="50">
        <v>22.38</v>
      </c>
      <c r="Z18" s="51">
        <v>2.87</v>
      </c>
      <c r="AA18" s="90" t="s">
        <v>32</v>
      </c>
      <c r="AB18" s="71">
        <v>35.700000000000003</v>
      </c>
      <c r="AC18" s="55">
        <v>2.4</v>
      </c>
      <c r="AD18" s="54">
        <f t="shared" si="2"/>
        <v>0.41666666666666669</v>
      </c>
      <c r="AE18" s="55">
        <f t="shared" si="3"/>
        <v>14.875000000000002</v>
      </c>
      <c r="AF18" s="55">
        <v>7.47</v>
      </c>
      <c r="AG18" s="55">
        <v>29.27</v>
      </c>
      <c r="AH18" s="56">
        <v>3.64</v>
      </c>
      <c r="AI18" s="70">
        <v>31.72</v>
      </c>
      <c r="AJ18" s="51">
        <v>28.38</v>
      </c>
      <c r="AK18" s="70">
        <v>11.09</v>
      </c>
      <c r="AL18" s="50">
        <v>2.2999999999999998</v>
      </c>
      <c r="AM18" s="49">
        <f t="shared" si="4"/>
        <v>0.43478260869565222</v>
      </c>
      <c r="AN18" s="50">
        <f t="shared" si="5"/>
        <v>4.821739130434783</v>
      </c>
      <c r="AO18" s="50">
        <v>6.19</v>
      </c>
      <c r="AP18" s="50">
        <v>32.26</v>
      </c>
      <c r="AQ18" s="51">
        <v>3.08</v>
      </c>
      <c r="AR18" s="71">
        <v>22.29</v>
      </c>
      <c r="AS18" s="56">
        <v>23.54</v>
      </c>
      <c r="AT18" s="71">
        <v>1.1000000000000001</v>
      </c>
      <c r="AU18" s="55">
        <v>1.39</v>
      </c>
      <c r="AV18" s="54">
        <f t="shared" si="6"/>
        <v>0.71942446043165476</v>
      </c>
      <c r="AW18" s="55">
        <f t="shared" si="7"/>
        <v>0.79136690647482033</v>
      </c>
      <c r="AX18" s="55">
        <v>2.29</v>
      </c>
      <c r="AY18" s="55">
        <v>24.31</v>
      </c>
      <c r="AZ18" s="56">
        <v>2.1</v>
      </c>
      <c r="BA18" s="95" t="s">
        <v>32</v>
      </c>
      <c r="BB18" s="70">
        <v>28.87</v>
      </c>
      <c r="BC18" s="51">
        <v>31.01</v>
      </c>
      <c r="BD18" s="70">
        <v>1.57</v>
      </c>
      <c r="BE18" s="50">
        <v>8.76</v>
      </c>
      <c r="BF18" s="49">
        <f t="shared" si="8"/>
        <v>0.11415525114155252</v>
      </c>
      <c r="BG18" s="50">
        <f t="shared" si="9"/>
        <v>0.17922374429223747</v>
      </c>
      <c r="BH18" s="50">
        <v>0</v>
      </c>
      <c r="BI18" s="50">
        <v>13.17</v>
      </c>
      <c r="BJ18" s="50">
        <v>0</v>
      </c>
      <c r="BK18" s="52">
        <v>24.11</v>
      </c>
      <c r="BL18" s="56">
        <v>30.39</v>
      </c>
      <c r="BM18" s="71">
        <v>33.61</v>
      </c>
      <c r="BN18" s="55">
        <v>3.14</v>
      </c>
      <c r="BO18" s="54">
        <f t="shared" si="23"/>
        <v>0.31847133757961782</v>
      </c>
      <c r="BP18" s="55">
        <f t="shared" si="24"/>
        <v>105.5354</v>
      </c>
      <c r="BQ18" s="55">
        <v>2.4900000000000002</v>
      </c>
      <c r="BR18" s="55">
        <v>81.61</v>
      </c>
      <c r="BS18" s="56">
        <v>4.8600000000000003</v>
      </c>
      <c r="BT18" s="2"/>
    </row>
    <row r="19" spans="1:72" s="1" customFormat="1" ht="12.75" x14ac:dyDescent="0.25">
      <c r="A19" s="46" t="s">
        <v>33</v>
      </c>
      <c r="B19" s="47">
        <v>24.38</v>
      </c>
      <c r="C19" s="51">
        <v>29.44</v>
      </c>
      <c r="D19" s="50">
        <v>41.31</v>
      </c>
      <c r="E19" s="50">
        <v>1.1200000000000001</v>
      </c>
      <c r="F19" s="49">
        <f t="shared" si="20"/>
        <v>0.89285714285714279</v>
      </c>
      <c r="G19" s="50">
        <f t="shared" si="21"/>
        <v>36.883928571428569</v>
      </c>
      <c r="H19" s="50">
        <v>7.74</v>
      </c>
      <c r="I19" s="50">
        <v>18.23</v>
      </c>
      <c r="J19" s="51">
        <v>2.0499999999999998</v>
      </c>
      <c r="K19" s="52">
        <v>12.15</v>
      </c>
      <c r="L19" s="56">
        <v>26.13</v>
      </c>
      <c r="M19" s="52">
        <v>6.68</v>
      </c>
      <c r="N19" s="54">
        <v>3.71</v>
      </c>
      <c r="O19" s="54">
        <f t="shared" si="0"/>
        <v>0.26954177897574122</v>
      </c>
      <c r="P19" s="55">
        <f t="shared" si="1"/>
        <v>1.8005390835579513</v>
      </c>
      <c r="Q19" s="55">
        <v>6.53</v>
      </c>
      <c r="R19" s="55">
        <v>0.82</v>
      </c>
      <c r="S19" s="56">
        <v>5.12</v>
      </c>
      <c r="T19" s="70">
        <v>16.559999999999999</v>
      </c>
      <c r="U19" s="50">
        <v>11.22</v>
      </c>
      <c r="V19" s="49">
        <f t="shared" si="10"/>
        <v>8.9126559714795009E-2</v>
      </c>
      <c r="W19" s="50">
        <f t="shared" si="22"/>
        <v>185.8032</v>
      </c>
      <c r="X19" s="50">
        <v>8.84</v>
      </c>
      <c r="Y19" s="50">
        <v>21.08</v>
      </c>
      <c r="Z19" s="51">
        <v>2.87</v>
      </c>
      <c r="AA19" s="90" t="s">
        <v>33</v>
      </c>
      <c r="AB19" s="71">
        <v>62</v>
      </c>
      <c r="AC19" s="55">
        <v>2.2999999999999998</v>
      </c>
      <c r="AD19" s="54">
        <f t="shared" si="2"/>
        <v>0.43478260869565222</v>
      </c>
      <c r="AE19" s="55">
        <f t="shared" si="3"/>
        <v>26.956521739130437</v>
      </c>
      <c r="AF19" s="55">
        <v>7.32</v>
      </c>
      <c r="AG19" s="55">
        <v>21.56</v>
      </c>
      <c r="AH19" s="56">
        <v>2.4900000000000002</v>
      </c>
      <c r="AI19" s="70">
        <v>31.52</v>
      </c>
      <c r="AJ19" s="51">
        <v>27.59</v>
      </c>
      <c r="AK19" s="70">
        <v>11.26</v>
      </c>
      <c r="AL19" s="50">
        <v>1.53</v>
      </c>
      <c r="AM19" s="49">
        <f t="shared" si="4"/>
        <v>0.65359477124183007</v>
      </c>
      <c r="AN19" s="50">
        <f t="shared" si="5"/>
        <v>7.3594771241830061</v>
      </c>
      <c r="AO19" s="50">
        <v>4.17</v>
      </c>
      <c r="AP19" s="50">
        <v>51.11</v>
      </c>
      <c r="AQ19" s="51">
        <v>3.43</v>
      </c>
      <c r="AR19" s="71">
        <v>20.05</v>
      </c>
      <c r="AS19" s="56">
        <v>22.47</v>
      </c>
      <c r="AT19" s="71">
        <v>2.35</v>
      </c>
      <c r="AU19" s="55">
        <v>1.07</v>
      </c>
      <c r="AV19" s="54">
        <f t="shared" si="6"/>
        <v>0.93457943925233644</v>
      </c>
      <c r="AW19" s="55">
        <f t="shared" si="7"/>
        <v>2.1962616822429908</v>
      </c>
      <c r="AX19" s="55">
        <v>8.17</v>
      </c>
      <c r="AY19" s="55">
        <v>16.62</v>
      </c>
      <c r="AZ19" s="56">
        <v>1.54</v>
      </c>
      <c r="BA19" s="95" t="s">
        <v>33</v>
      </c>
      <c r="BB19" s="70">
        <v>28.23</v>
      </c>
      <c r="BC19" s="51">
        <v>24.87</v>
      </c>
      <c r="BD19" s="70">
        <v>3.8</v>
      </c>
      <c r="BE19" s="50">
        <v>1.05</v>
      </c>
      <c r="BF19" s="49">
        <f t="shared" si="8"/>
        <v>0.95238095238095233</v>
      </c>
      <c r="BG19" s="50">
        <f t="shared" si="9"/>
        <v>3.6190476190476186</v>
      </c>
      <c r="BH19" s="50">
        <v>0.03</v>
      </c>
      <c r="BI19" s="50">
        <v>7.74</v>
      </c>
      <c r="BJ19" s="50">
        <v>0</v>
      </c>
      <c r="BK19" s="52" t="s">
        <v>34</v>
      </c>
      <c r="BL19" s="56">
        <v>42.63</v>
      </c>
      <c r="BM19" s="71">
        <v>40.08</v>
      </c>
      <c r="BN19" s="55">
        <v>5.79</v>
      </c>
      <c r="BO19" s="54">
        <f t="shared" si="23"/>
        <v>0.17271157167530224</v>
      </c>
      <c r="BP19" s="55">
        <f t="shared" si="24"/>
        <v>232.06319999999999</v>
      </c>
      <c r="BQ19" s="55">
        <v>1.9</v>
      </c>
      <c r="BR19" s="55">
        <v>13.81</v>
      </c>
      <c r="BS19" s="56">
        <v>0.44</v>
      </c>
      <c r="BT19" s="2"/>
    </row>
    <row r="20" spans="1:72" s="1" customFormat="1" ht="12.75" x14ac:dyDescent="0.25">
      <c r="A20" s="46" t="s">
        <v>35</v>
      </c>
      <c r="B20" s="47">
        <v>26.92</v>
      </c>
      <c r="C20" s="51">
        <v>64.83</v>
      </c>
      <c r="D20" s="50">
        <v>0.18</v>
      </c>
      <c r="E20" s="84">
        <v>12.82</v>
      </c>
      <c r="F20" s="49">
        <f t="shared" si="20"/>
        <v>7.8003120124804995E-2</v>
      </c>
      <c r="G20" s="50">
        <f t="shared" si="21"/>
        <v>1.4040561622464899E-2</v>
      </c>
      <c r="H20" s="50">
        <v>20.04</v>
      </c>
      <c r="I20" s="50">
        <v>10.72</v>
      </c>
      <c r="J20" s="51">
        <v>2.46</v>
      </c>
      <c r="K20" s="52" t="s">
        <v>34</v>
      </c>
      <c r="L20" s="56">
        <v>32.479999999999997</v>
      </c>
      <c r="M20" s="71">
        <v>0.34</v>
      </c>
      <c r="N20" s="55">
        <v>3.12</v>
      </c>
      <c r="O20" s="54">
        <f t="shared" si="0"/>
        <v>0.32051282051282048</v>
      </c>
      <c r="P20" s="55">
        <f t="shared" si="1"/>
        <v>0.10897435897435898</v>
      </c>
      <c r="Q20" s="55">
        <v>6.8</v>
      </c>
      <c r="R20" s="55">
        <v>4.3499999999999996</v>
      </c>
      <c r="S20" s="56">
        <v>0.51</v>
      </c>
      <c r="T20" s="70">
        <v>50.31</v>
      </c>
      <c r="U20" s="50">
        <v>11.74</v>
      </c>
      <c r="V20" s="49">
        <f t="shared" si="10"/>
        <v>8.5178875638841564E-2</v>
      </c>
      <c r="W20" s="50">
        <f t="shared" si="22"/>
        <v>590.63940000000002</v>
      </c>
      <c r="X20" s="50">
        <v>7.01</v>
      </c>
      <c r="Y20" s="50">
        <v>19.84</v>
      </c>
      <c r="Z20" s="51">
        <v>4.25</v>
      </c>
      <c r="AA20" s="90" t="s">
        <v>35</v>
      </c>
      <c r="AB20" s="71">
        <v>51.62</v>
      </c>
      <c r="AC20" s="55">
        <v>0.28000000000000003</v>
      </c>
      <c r="AD20" s="54">
        <f t="shared" si="2"/>
        <v>3.5714285714285712</v>
      </c>
      <c r="AE20" s="55">
        <f t="shared" si="3"/>
        <v>184.35714285714283</v>
      </c>
      <c r="AF20" s="55">
        <v>6.44</v>
      </c>
      <c r="AG20" s="55">
        <v>18.22</v>
      </c>
      <c r="AH20" s="56">
        <v>1.91</v>
      </c>
      <c r="AI20" s="70">
        <v>29.43</v>
      </c>
      <c r="AJ20" s="51">
        <v>27.56</v>
      </c>
      <c r="AK20" s="70">
        <v>0.24</v>
      </c>
      <c r="AL20" s="50">
        <v>7.71</v>
      </c>
      <c r="AM20" s="49">
        <f t="shared" si="4"/>
        <v>0.1297016861219196</v>
      </c>
      <c r="AN20" s="50">
        <f t="shared" si="5"/>
        <v>3.1128404669260701E-2</v>
      </c>
      <c r="AO20" s="50">
        <v>1.54</v>
      </c>
      <c r="AP20" s="50">
        <v>45.31</v>
      </c>
      <c r="AQ20" s="51">
        <v>1.48</v>
      </c>
      <c r="AR20" s="71">
        <v>20.41</v>
      </c>
      <c r="AS20" s="56">
        <v>22.85</v>
      </c>
      <c r="AT20" s="71">
        <v>9.9600000000000009</v>
      </c>
      <c r="AU20" s="55">
        <v>0.11</v>
      </c>
      <c r="AV20" s="54">
        <f t="shared" si="6"/>
        <v>9.0909090909090917</v>
      </c>
      <c r="AW20" s="55">
        <f t="shared" si="7"/>
        <v>90.545454545454561</v>
      </c>
      <c r="AX20" s="55">
        <v>5.36</v>
      </c>
      <c r="AY20" s="55">
        <v>35.299999999999997</v>
      </c>
      <c r="AZ20" s="56">
        <v>2.62</v>
      </c>
      <c r="BA20" s="95" t="s">
        <v>35</v>
      </c>
      <c r="BB20" s="70">
        <v>27.63</v>
      </c>
      <c r="BC20" s="51">
        <v>34.78</v>
      </c>
      <c r="BD20" s="70">
        <v>3.26</v>
      </c>
      <c r="BE20" s="50">
        <v>5.72</v>
      </c>
      <c r="BF20" s="49">
        <f t="shared" si="8"/>
        <v>0.17482517482517484</v>
      </c>
      <c r="BG20" s="50">
        <f t="shared" si="9"/>
        <v>0.56993006993007</v>
      </c>
      <c r="BH20" s="50">
        <v>5.77</v>
      </c>
      <c r="BI20" s="50">
        <v>16.23</v>
      </c>
      <c r="BJ20" s="50">
        <v>1.75</v>
      </c>
      <c r="BK20" s="52" t="s">
        <v>34</v>
      </c>
      <c r="BL20" s="56">
        <v>50.05</v>
      </c>
      <c r="BM20" s="71">
        <v>0.82</v>
      </c>
      <c r="BN20" s="55">
        <v>39.619999999999997</v>
      </c>
      <c r="BO20" s="54">
        <f t="shared" si="23"/>
        <v>2.523977788995457E-2</v>
      </c>
      <c r="BP20" s="55">
        <f t="shared" si="24"/>
        <v>32.488399999999999</v>
      </c>
      <c r="BQ20" s="55">
        <v>11.06</v>
      </c>
      <c r="BR20" s="55">
        <v>15.19</v>
      </c>
      <c r="BS20" s="56">
        <v>2.67</v>
      </c>
      <c r="BT20" s="2"/>
    </row>
    <row r="21" spans="1:72" s="1" customFormat="1" ht="12.75" x14ac:dyDescent="0.25">
      <c r="A21" s="46" t="s">
        <v>36</v>
      </c>
      <c r="B21" s="47" t="s">
        <v>34</v>
      </c>
      <c r="C21" s="51">
        <v>60.7</v>
      </c>
      <c r="D21" s="50">
        <v>0.01</v>
      </c>
      <c r="E21" s="84">
        <v>0.26</v>
      </c>
      <c r="F21" s="49">
        <f t="shared" si="20"/>
        <v>3.8461538461538458</v>
      </c>
      <c r="G21" s="50">
        <f t="shared" si="21"/>
        <v>3.8461538461538457E-2</v>
      </c>
      <c r="H21" s="50">
        <v>11.66</v>
      </c>
      <c r="I21" s="50">
        <v>3.79</v>
      </c>
      <c r="J21" s="51">
        <v>0.9</v>
      </c>
      <c r="K21" s="52" t="s">
        <v>34</v>
      </c>
      <c r="L21" s="56">
        <v>28.66</v>
      </c>
      <c r="M21" s="71">
        <v>3.84</v>
      </c>
      <c r="N21" s="55">
        <v>15.6</v>
      </c>
      <c r="O21" s="54">
        <f t="shared" si="0"/>
        <v>6.4102564102564111E-2</v>
      </c>
      <c r="P21" s="55">
        <f t="shared" si="1"/>
        <v>0.24615384615384617</v>
      </c>
      <c r="Q21" s="55">
        <v>7.36</v>
      </c>
      <c r="R21" s="55">
        <v>3.8</v>
      </c>
      <c r="S21" s="56">
        <v>0.44</v>
      </c>
      <c r="T21" s="70">
        <v>28.11</v>
      </c>
      <c r="U21" s="50">
        <v>10.25</v>
      </c>
      <c r="V21" s="49">
        <f t="shared" si="10"/>
        <v>9.7560975609756101E-2</v>
      </c>
      <c r="W21" s="50">
        <f t="shared" si="22"/>
        <v>288.1275</v>
      </c>
      <c r="X21" s="50">
        <v>8.6999999999999993</v>
      </c>
      <c r="Y21" s="50">
        <v>33.42</v>
      </c>
      <c r="Z21" s="51">
        <v>4.24</v>
      </c>
      <c r="AA21" s="90" t="s">
        <v>36</v>
      </c>
      <c r="AB21" s="71">
        <v>32.44</v>
      </c>
      <c r="AC21" s="55">
        <v>1.38</v>
      </c>
      <c r="AD21" s="54">
        <f t="shared" si="2"/>
        <v>0.7246376811594204</v>
      </c>
      <c r="AE21" s="55">
        <f t="shared" si="3"/>
        <v>23.507246376811597</v>
      </c>
      <c r="AF21" s="55">
        <v>4.3</v>
      </c>
      <c r="AG21" s="55">
        <v>19.190000000000001</v>
      </c>
      <c r="AH21" s="56">
        <v>1.63</v>
      </c>
      <c r="AI21" s="70">
        <v>31.7</v>
      </c>
      <c r="AJ21" s="51">
        <v>29.14</v>
      </c>
      <c r="AK21" s="70">
        <v>11.74</v>
      </c>
      <c r="AL21" s="50">
        <v>1.75</v>
      </c>
      <c r="AM21" s="49">
        <f t="shared" si="4"/>
        <v>0.5714285714285714</v>
      </c>
      <c r="AN21" s="50">
        <f t="shared" si="5"/>
        <v>6.7085714285714282</v>
      </c>
      <c r="AO21" s="50">
        <v>4.0199999999999996</v>
      </c>
      <c r="AP21" s="50">
        <v>33.74</v>
      </c>
      <c r="AQ21" s="51">
        <v>1.69</v>
      </c>
      <c r="AR21" s="71">
        <v>19.489999999999998</v>
      </c>
      <c r="AS21" s="56">
        <v>23.04</v>
      </c>
      <c r="AT21" s="71">
        <v>5.42</v>
      </c>
      <c r="AU21" s="55">
        <v>0.17</v>
      </c>
      <c r="AV21" s="54">
        <f t="shared" si="6"/>
        <v>5.8823529411764701</v>
      </c>
      <c r="AW21" s="55">
        <f t="shared" si="7"/>
        <v>31.882352941176467</v>
      </c>
      <c r="AX21" s="55">
        <v>5.9</v>
      </c>
      <c r="AY21" s="55">
        <v>23.27</v>
      </c>
      <c r="AZ21" s="56">
        <v>1.89</v>
      </c>
      <c r="BA21" s="95" t="s">
        <v>36</v>
      </c>
      <c r="BB21" s="70">
        <v>29.79</v>
      </c>
      <c r="BC21" s="51">
        <v>44.69</v>
      </c>
      <c r="BD21" s="70">
        <v>4.16</v>
      </c>
      <c r="BE21" s="50">
        <v>23.98</v>
      </c>
      <c r="BF21" s="49">
        <f t="shared" si="8"/>
        <v>4.1701417848206836E-2</v>
      </c>
      <c r="BG21" s="50">
        <f t="shared" si="9"/>
        <v>0.17347789824854043</v>
      </c>
      <c r="BH21" s="50">
        <v>17.690000000000001</v>
      </c>
      <c r="BI21" s="50">
        <v>11.14</v>
      </c>
      <c r="BJ21" s="50">
        <v>3.13</v>
      </c>
      <c r="BK21" s="52">
        <v>21.5</v>
      </c>
      <c r="BL21" s="56">
        <v>33.11</v>
      </c>
      <c r="BM21" s="71">
        <v>16.25</v>
      </c>
      <c r="BN21" s="55">
        <v>1.82</v>
      </c>
      <c r="BO21" s="54">
        <f t="shared" si="23"/>
        <v>0.54945054945054939</v>
      </c>
      <c r="BP21" s="55">
        <f t="shared" si="24"/>
        <v>29.575000000000003</v>
      </c>
      <c r="BQ21" s="55">
        <v>2.48</v>
      </c>
      <c r="BR21" s="55">
        <v>54.18</v>
      </c>
      <c r="BS21" s="56">
        <v>2.98</v>
      </c>
      <c r="BT21" s="2"/>
    </row>
    <row r="22" spans="1:72" s="1" customFormat="1" ht="13.5" thickBot="1" x14ac:dyDescent="0.3">
      <c r="A22" s="57" t="s">
        <v>37</v>
      </c>
      <c r="B22" s="47" t="s">
        <v>34</v>
      </c>
      <c r="C22" s="51">
        <v>58.38</v>
      </c>
      <c r="D22" s="61">
        <v>1.63</v>
      </c>
      <c r="E22" s="85">
        <v>28.18</v>
      </c>
      <c r="F22" s="60">
        <f t="shared" si="20"/>
        <v>3.5486160397444996E-2</v>
      </c>
      <c r="G22" s="61">
        <f t="shared" si="21"/>
        <v>5.784244144783534E-2</v>
      </c>
      <c r="H22" s="61">
        <v>15.18</v>
      </c>
      <c r="I22" s="61">
        <v>6.46</v>
      </c>
      <c r="J22" s="62">
        <v>1.76</v>
      </c>
      <c r="K22" s="52" t="s">
        <v>34</v>
      </c>
      <c r="L22" s="56">
        <v>32.24</v>
      </c>
      <c r="M22" s="76">
        <v>2.8</v>
      </c>
      <c r="N22" s="66">
        <v>90.68</v>
      </c>
      <c r="O22" s="65">
        <f t="shared" si="0"/>
        <v>1.1027790030877812E-2</v>
      </c>
      <c r="P22" s="66">
        <f t="shared" si="1"/>
        <v>3.087781208645787E-2</v>
      </c>
      <c r="Q22" s="66">
        <v>7.86</v>
      </c>
      <c r="R22" s="66">
        <v>8.42</v>
      </c>
      <c r="S22" s="67">
        <v>1.21</v>
      </c>
      <c r="T22" s="75">
        <v>18.329999999999998</v>
      </c>
      <c r="U22" s="61">
        <v>43.3</v>
      </c>
      <c r="V22" s="60">
        <f t="shared" si="10"/>
        <v>2.3094688221709007E-2</v>
      </c>
      <c r="W22" s="61">
        <f t="shared" si="22"/>
        <v>793.68899999999985</v>
      </c>
      <c r="X22" s="61">
        <v>7.8</v>
      </c>
      <c r="Y22" s="61">
        <v>30.19</v>
      </c>
      <c r="Z22" s="62">
        <v>3.74</v>
      </c>
      <c r="AA22" s="91" t="s">
        <v>37</v>
      </c>
      <c r="AB22" s="76">
        <v>29.35</v>
      </c>
      <c r="AC22" s="66">
        <v>10.57</v>
      </c>
      <c r="AD22" s="65">
        <f t="shared" si="2"/>
        <v>9.46073793755913E-2</v>
      </c>
      <c r="AE22" s="66">
        <f t="shared" si="3"/>
        <v>2.7767265846736047</v>
      </c>
      <c r="AF22" s="66">
        <v>6.23</v>
      </c>
      <c r="AG22" s="66">
        <v>9.92</v>
      </c>
      <c r="AH22" s="67">
        <v>1.03</v>
      </c>
      <c r="AI22" s="70">
        <v>32.58</v>
      </c>
      <c r="AJ22" s="51">
        <v>38.869999999999997</v>
      </c>
      <c r="AK22" s="75">
        <v>0.22</v>
      </c>
      <c r="AL22" s="61">
        <v>1.08</v>
      </c>
      <c r="AM22" s="60">
        <f t="shared" si="4"/>
        <v>0.92592592592592582</v>
      </c>
      <c r="AN22" s="61">
        <f t="shared" si="5"/>
        <v>0.20370370370370369</v>
      </c>
      <c r="AO22" s="61">
        <v>6</v>
      </c>
      <c r="AP22" s="61">
        <v>49.59</v>
      </c>
      <c r="AQ22" s="62">
        <v>4.26</v>
      </c>
      <c r="AR22" s="71">
        <v>22.23</v>
      </c>
      <c r="AS22" s="56">
        <v>22.92</v>
      </c>
      <c r="AT22" s="76">
        <v>5.4</v>
      </c>
      <c r="AU22" s="66">
        <v>0.38</v>
      </c>
      <c r="AV22" s="65">
        <f t="shared" si="6"/>
        <v>2.6315789473684212</v>
      </c>
      <c r="AW22" s="66">
        <f t="shared" si="7"/>
        <v>14.210526315789476</v>
      </c>
      <c r="AX22" s="66">
        <v>4.7</v>
      </c>
      <c r="AY22" s="66">
        <v>29.92</v>
      </c>
      <c r="AZ22" s="67">
        <v>2.35</v>
      </c>
      <c r="BA22" s="96" t="s">
        <v>37</v>
      </c>
      <c r="BB22" s="70">
        <v>30.7</v>
      </c>
      <c r="BC22" s="51">
        <v>47.08</v>
      </c>
      <c r="BD22" s="75">
        <v>3.22</v>
      </c>
      <c r="BE22" s="61">
        <v>3.26</v>
      </c>
      <c r="BF22" s="60">
        <f t="shared" si="8"/>
        <v>0.30674846625766872</v>
      </c>
      <c r="BG22" s="61">
        <f t="shared" si="9"/>
        <v>0.98773006134969332</v>
      </c>
      <c r="BH22" s="61">
        <v>10.039999999999999</v>
      </c>
      <c r="BI22" s="61">
        <v>14.57</v>
      </c>
      <c r="BJ22" s="61">
        <v>2.89</v>
      </c>
      <c r="BK22" s="52">
        <v>18.190000000000001</v>
      </c>
      <c r="BL22" s="56">
        <v>32.53</v>
      </c>
      <c r="BM22" s="76">
        <v>5.7</v>
      </c>
      <c r="BN22" s="66">
        <v>4.5</v>
      </c>
      <c r="BO22" s="65">
        <f t="shared" si="23"/>
        <v>0.22222222222222221</v>
      </c>
      <c r="BP22" s="66">
        <f t="shared" si="24"/>
        <v>25.650000000000002</v>
      </c>
      <c r="BQ22" s="66">
        <v>5.3</v>
      </c>
      <c r="BR22" s="66">
        <v>99.61</v>
      </c>
      <c r="BS22" s="67">
        <v>7.01</v>
      </c>
      <c r="BT22" s="2"/>
    </row>
    <row r="23" spans="1:72" s="1" customFormat="1" ht="12.75" x14ac:dyDescent="0.25">
      <c r="A23" s="46" t="s">
        <v>38</v>
      </c>
      <c r="B23" s="47" t="s">
        <v>34</v>
      </c>
      <c r="C23" s="51">
        <v>76.25</v>
      </c>
      <c r="D23" s="50" t="s">
        <v>39</v>
      </c>
      <c r="E23" s="50" t="s">
        <v>39</v>
      </c>
      <c r="F23" s="50" t="s">
        <v>39</v>
      </c>
      <c r="G23" s="50" t="s">
        <v>39</v>
      </c>
      <c r="H23" s="50">
        <v>15.89</v>
      </c>
      <c r="I23" s="50">
        <v>3.85</v>
      </c>
      <c r="J23" s="51">
        <v>1.24</v>
      </c>
      <c r="K23" s="52" t="s">
        <v>34</v>
      </c>
      <c r="L23" s="56">
        <v>29.11</v>
      </c>
      <c r="M23" s="55" t="s">
        <v>39</v>
      </c>
      <c r="N23" s="55" t="s">
        <v>39</v>
      </c>
      <c r="O23" s="55" t="s">
        <v>39</v>
      </c>
      <c r="P23" s="55" t="s">
        <v>39</v>
      </c>
      <c r="Q23" s="55">
        <v>8.51</v>
      </c>
      <c r="R23" s="55">
        <v>8.0500000000000007</v>
      </c>
      <c r="S23" s="56">
        <v>1.18</v>
      </c>
      <c r="T23" s="70" t="s">
        <v>39</v>
      </c>
      <c r="U23" s="50" t="s">
        <v>39</v>
      </c>
      <c r="V23" s="50" t="s">
        <v>39</v>
      </c>
      <c r="W23" s="50" t="s">
        <v>39</v>
      </c>
      <c r="X23" s="50">
        <v>8.24</v>
      </c>
      <c r="Y23" s="50">
        <v>22.55</v>
      </c>
      <c r="Z23" s="51">
        <v>3</v>
      </c>
      <c r="AA23" s="90" t="s">
        <v>38</v>
      </c>
      <c r="AB23" s="71" t="s">
        <v>39</v>
      </c>
      <c r="AC23" s="55" t="s">
        <v>39</v>
      </c>
      <c r="AD23" s="55" t="s">
        <v>39</v>
      </c>
      <c r="AE23" s="55" t="s">
        <v>39</v>
      </c>
      <c r="AF23" s="55">
        <v>6.78</v>
      </c>
      <c r="AG23" s="55">
        <v>15.33</v>
      </c>
      <c r="AH23" s="56">
        <v>1.45</v>
      </c>
      <c r="AI23" s="70">
        <v>30.8</v>
      </c>
      <c r="AJ23" s="51">
        <v>27.5</v>
      </c>
      <c r="AK23" s="50" t="s">
        <v>39</v>
      </c>
      <c r="AL23" s="50" t="s">
        <v>39</v>
      </c>
      <c r="AM23" s="50" t="s">
        <v>39</v>
      </c>
      <c r="AN23" s="50" t="s">
        <v>39</v>
      </c>
      <c r="AO23" s="50">
        <v>1.97</v>
      </c>
      <c r="AP23" s="50">
        <v>34.74</v>
      </c>
      <c r="AQ23" s="51">
        <v>1.32</v>
      </c>
      <c r="AR23" s="71">
        <v>20.51</v>
      </c>
      <c r="AS23" s="56">
        <v>22.67</v>
      </c>
      <c r="AT23" s="55" t="s">
        <v>39</v>
      </c>
      <c r="AU23" s="55" t="s">
        <v>39</v>
      </c>
      <c r="AV23" s="55" t="s">
        <v>39</v>
      </c>
      <c r="AW23" s="55" t="s">
        <v>39</v>
      </c>
      <c r="AX23" s="55">
        <v>4.4000000000000004</v>
      </c>
      <c r="AY23" s="55">
        <v>36.9</v>
      </c>
      <c r="AZ23" s="56">
        <v>2.63</v>
      </c>
      <c r="BA23" s="95" t="s">
        <v>38</v>
      </c>
      <c r="BB23" s="70">
        <v>33.6</v>
      </c>
      <c r="BC23" s="51">
        <v>35.67</v>
      </c>
      <c r="BD23" s="50" t="s">
        <v>39</v>
      </c>
      <c r="BE23" s="50" t="s">
        <v>39</v>
      </c>
      <c r="BF23" s="50" t="s">
        <v>39</v>
      </c>
      <c r="BG23" s="50" t="s">
        <v>39</v>
      </c>
      <c r="BH23" s="50">
        <v>7.28</v>
      </c>
      <c r="BI23" s="50">
        <v>21.53</v>
      </c>
      <c r="BJ23" s="50">
        <v>4.0199999999999996</v>
      </c>
      <c r="BK23" s="52" t="s">
        <v>34</v>
      </c>
      <c r="BL23" s="56">
        <v>30.26</v>
      </c>
      <c r="BM23" s="55" t="s">
        <v>39</v>
      </c>
      <c r="BN23" s="55" t="s">
        <v>39</v>
      </c>
      <c r="BO23" s="55" t="s">
        <v>39</v>
      </c>
      <c r="BP23" s="55" t="s">
        <v>39</v>
      </c>
      <c r="BQ23" s="55">
        <v>4.66</v>
      </c>
      <c r="BR23" s="55">
        <v>75.91</v>
      </c>
      <c r="BS23" s="56">
        <v>5.35</v>
      </c>
      <c r="BT23" s="2"/>
    </row>
    <row r="24" spans="1:72" s="1" customFormat="1" ht="12.75" x14ac:dyDescent="0.25">
      <c r="A24" s="46" t="s">
        <v>40</v>
      </c>
      <c r="B24" s="47" t="s">
        <v>34</v>
      </c>
      <c r="C24" s="51">
        <v>63.31</v>
      </c>
      <c r="D24" s="50" t="s">
        <v>39</v>
      </c>
      <c r="E24" s="50" t="s">
        <v>39</v>
      </c>
      <c r="F24" s="50" t="s">
        <v>39</v>
      </c>
      <c r="G24" s="50" t="s">
        <v>39</v>
      </c>
      <c r="H24" s="50">
        <v>11.19</v>
      </c>
      <c r="I24" s="50">
        <v>6.77</v>
      </c>
      <c r="J24" s="51">
        <v>1.1299999999999999</v>
      </c>
      <c r="K24" s="52" t="s">
        <v>34</v>
      </c>
      <c r="L24" s="56">
        <v>25.26</v>
      </c>
      <c r="M24" s="55" t="s">
        <v>39</v>
      </c>
      <c r="N24" s="55" t="s">
        <v>39</v>
      </c>
      <c r="O24" s="55" t="s">
        <v>39</v>
      </c>
      <c r="P24" s="55" t="s">
        <v>39</v>
      </c>
      <c r="Q24" s="55">
        <v>7.36</v>
      </c>
      <c r="R24" s="55">
        <v>3.8</v>
      </c>
      <c r="S24" s="56">
        <v>0.44</v>
      </c>
      <c r="T24" s="70" t="s">
        <v>39</v>
      </c>
      <c r="U24" s="50" t="s">
        <v>39</v>
      </c>
      <c r="V24" s="50" t="s">
        <v>39</v>
      </c>
      <c r="W24" s="50" t="s">
        <v>39</v>
      </c>
      <c r="X24" s="50">
        <v>6.35</v>
      </c>
      <c r="Y24" s="50">
        <v>16.52</v>
      </c>
      <c r="Z24" s="51">
        <v>2.13</v>
      </c>
      <c r="AA24" s="90" t="s">
        <v>40</v>
      </c>
      <c r="AB24" s="71" t="s">
        <v>39</v>
      </c>
      <c r="AC24" s="55" t="s">
        <v>39</v>
      </c>
      <c r="AD24" s="55" t="s">
        <v>39</v>
      </c>
      <c r="AE24" s="55" t="s">
        <v>39</v>
      </c>
      <c r="AF24" s="55">
        <v>7.6</v>
      </c>
      <c r="AG24" s="55">
        <v>15.69</v>
      </c>
      <c r="AH24" s="56">
        <v>1.91</v>
      </c>
      <c r="AI24" s="70">
        <v>36.799999999999997</v>
      </c>
      <c r="AJ24" s="51">
        <v>28.71</v>
      </c>
      <c r="AK24" s="50" t="s">
        <v>39</v>
      </c>
      <c r="AL24" s="50" t="s">
        <v>39</v>
      </c>
      <c r="AM24" s="50" t="s">
        <v>39</v>
      </c>
      <c r="AN24" s="50" t="s">
        <v>39</v>
      </c>
      <c r="AO24" s="50">
        <v>4.88</v>
      </c>
      <c r="AP24" s="50">
        <v>27.11</v>
      </c>
      <c r="AQ24" s="51">
        <v>2.34</v>
      </c>
      <c r="AR24" s="71">
        <v>19.61</v>
      </c>
      <c r="AS24" s="56">
        <v>23.37</v>
      </c>
      <c r="AT24" s="55" t="s">
        <v>39</v>
      </c>
      <c r="AU24" s="55" t="s">
        <v>39</v>
      </c>
      <c r="AV24" s="55" t="s">
        <v>39</v>
      </c>
      <c r="AW24" s="55" t="s">
        <v>39</v>
      </c>
      <c r="AX24" s="55">
        <v>2.68</v>
      </c>
      <c r="AY24" s="55">
        <v>19.78</v>
      </c>
      <c r="AZ24" s="56">
        <v>1.71</v>
      </c>
      <c r="BA24" s="95" t="s">
        <v>40</v>
      </c>
      <c r="BB24" s="70">
        <v>31.84</v>
      </c>
      <c r="BC24" s="51">
        <v>50.02</v>
      </c>
      <c r="BD24" s="50" t="s">
        <v>39</v>
      </c>
      <c r="BE24" s="50" t="s">
        <v>39</v>
      </c>
      <c r="BF24" s="50" t="s">
        <v>39</v>
      </c>
      <c r="BG24" s="50" t="s">
        <v>39</v>
      </c>
      <c r="BH24" s="50">
        <v>17.25</v>
      </c>
      <c r="BI24" s="50">
        <v>15.63</v>
      </c>
      <c r="BJ24" s="50">
        <v>4.18</v>
      </c>
      <c r="BK24" s="52" t="s">
        <v>34</v>
      </c>
      <c r="BL24" s="56">
        <v>34.5</v>
      </c>
      <c r="BM24" s="55" t="s">
        <v>39</v>
      </c>
      <c r="BN24" s="55" t="s">
        <v>39</v>
      </c>
      <c r="BO24" s="55" t="s">
        <v>39</v>
      </c>
      <c r="BP24" s="55" t="s">
        <v>39</v>
      </c>
      <c r="BQ24" s="55">
        <v>5.48</v>
      </c>
      <c r="BR24" s="55">
        <v>40.549999999999997</v>
      </c>
      <c r="BS24" s="56">
        <v>4.1100000000000003</v>
      </c>
      <c r="BT24" s="2"/>
    </row>
    <row r="25" spans="1:72" s="1" customFormat="1" ht="13.5" thickBot="1" x14ac:dyDescent="0.3">
      <c r="A25" s="57" t="s">
        <v>41</v>
      </c>
      <c r="B25" s="58" t="s">
        <v>34</v>
      </c>
      <c r="C25" s="62">
        <v>57.66</v>
      </c>
      <c r="D25" s="61" t="s">
        <v>39</v>
      </c>
      <c r="E25" s="61" t="s">
        <v>39</v>
      </c>
      <c r="F25" s="61" t="s">
        <v>39</v>
      </c>
      <c r="G25" s="61" t="s">
        <v>39</v>
      </c>
      <c r="H25" s="61">
        <v>17.100000000000001</v>
      </c>
      <c r="I25" s="61">
        <v>8.6300000000000008</v>
      </c>
      <c r="J25" s="62">
        <v>2.5</v>
      </c>
      <c r="K25" s="63" t="s">
        <v>34</v>
      </c>
      <c r="L25" s="67">
        <v>31.89</v>
      </c>
      <c r="M25" s="66" t="s">
        <v>39</v>
      </c>
      <c r="N25" s="66" t="s">
        <v>39</v>
      </c>
      <c r="O25" s="66" t="s">
        <v>39</v>
      </c>
      <c r="P25" s="66" t="s">
        <v>39</v>
      </c>
      <c r="Q25" s="66">
        <v>7.46</v>
      </c>
      <c r="R25" s="66">
        <v>12.59</v>
      </c>
      <c r="S25" s="67">
        <v>1.6</v>
      </c>
      <c r="T25" s="75" t="s">
        <v>39</v>
      </c>
      <c r="U25" s="61" t="s">
        <v>39</v>
      </c>
      <c r="V25" s="61" t="s">
        <v>39</v>
      </c>
      <c r="W25" s="61" t="s">
        <v>39</v>
      </c>
      <c r="X25" s="61">
        <v>6.59</v>
      </c>
      <c r="Y25" s="61">
        <v>19.84</v>
      </c>
      <c r="Z25" s="62">
        <v>2.4700000000000002</v>
      </c>
      <c r="AA25" s="91" t="s">
        <v>41</v>
      </c>
      <c r="AB25" s="76" t="s">
        <v>39</v>
      </c>
      <c r="AC25" s="66" t="s">
        <v>39</v>
      </c>
      <c r="AD25" s="66" t="s">
        <v>39</v>
      </c>
      <c r="AE25" s="66" t="s">
        <v>39</v>
      </c>
      <c r="AF25" s="66">
        <v>5.07</v>
      </c>
      <c r="AG25" s="66">
        <v>18.23</v>
      </c>
      <c r="AH25" s="67">
        <v>1.5</v>
      </c>
      <c r="AI25" s="75">
        <v>33.6</v>
      </c>
      <c r="AJ25" s="62">
        <v>37.090000000000003</v>
      </c>
      <c r="AK25" s="61" t="s">
        <v>39</v>
      </c>
      <c r="AL25" s="61" t="s">
        <v>39</v>
      </c>
      <c r="AM25" s="61" t="s">
        <v>39</v>
      </c>
      <c r="AN25" s="61" t="s">
        <v>39</v>
      </c>
      <c r="AO25" s="61">
        <v>10.9</v>
      </c>
      <c r="AP25" s="61">
        <v>69.02</v>
      </c>
      <c r="AQ25" s="62">
        <v>10.06</v>
      </c>
      <c r="AR25" s="76">
        <v>18.809999999999999</v>
      </c>
      <c r="AS25" s="67">
        <v>23.41</v>
      </c>
      <c r="AT25" s="66" t="s">
        <v>39</v>
      </c>
      <c r="AU25" s="66" t="s">
        <v>39</v>
      </c>
      <c r="AV25" s="66" t="s">
        <v>39</v>
      </c>
      <c r="AW25" s="66" t="s">
        <v>39</v>
      </c>
      <c r="AX25" s="66">
        <v>5.21</v>
      </c>
      <c r="AY25" s="66">
        <v>31.28</v>
      </c>
      <c r="AZ25" s="67">
        <v>2.33</v>
      </c>
      <c r="BA25" s="96" t="s">
        <v>41</v>
      </c>
      <c r="BB25" s="75">
        <v>29.7</v>
      </c>
      <c r="BC25" s="62">
        <v>49.54</v>
      </c>
      <c r="BD25" s="61" t="s">
        <v>39</v>
      </c>
      <c r="BE25" s="61" t="s">
        <v>39</v>
      </c>
      <c r="BF25" s="61" t="s">
        <v>39</v>
      </c>
      <c r="BG25" s="61" t="s">
        <v>39</v>
      </c>
      <c r="BH25" s="61">
        <v>19.5</v>
      </c>
      <c r="BI25" s="61">
        <v>12.16</v>
      </c>
      <c r="BJ25" s="61">
        <v>4.0199999999999996</v>
      </c>
      <c r="BK25" s="63">
        <v>25.41</v>
      </c>
      <c r="BL25" s="67">
        <v>34.17</v>
      </c>
      <c r="BM25" s="66" t="s">
        <v>39</v>
      </c>
      <c r="BN25" s="66" t="s">
        <v>39</v>
      </c>
      <c r="BO25" s="66" t="s">
        <v>39</v>
      </c>
      <c r="BP25" s="66" t="s">
        <v>39</v>
      </c>
      <c r="BQ25" s="66">
        <v>4.08</v>
      </c>
      <c r="BR25" s="66">
        <v>52.93</v>
      </c>
      <c r="BS25" s="67">
        <v>4.16</v>
      </c>
      <c r="BT25" s="2"/>
    </row>
  </sheetData>
  <mergeCells count="6">
    <mergeCell ref="BK1:BS1"/>
    <mergeCell ref="B1:J1"/>
    <mergeCell ref="K1:S1"/>
    <mergeCell ref="AI1:AQ1"/>
    <mergeCell ref="AR1:AZ1"/>
    <mergeCell ref="BB1:BJ1"/>
  </mergeCells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mix</dc:creator>
  <cp:lastModifiedBy>Eyding, Jens</cp:lastModifiedBy>
  <cp:lastPrinted>2018-08-20T13:13:17Z</cp:lastPrinted>
  <dcterms:created xsi:type="dcterms:W3CDTF">2018-06-18T14:37:38Z</dcterms:created>
  <dcterms:modified xsi:type="dcterms:W3CDTF">2019-05-07T13:11:21Z</dcterms:modified>
</cp:coreProperties>
</file>